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65" yWindow="-30" windowWidth="24060" windowHeight="5025"/>
  </bookViews>
  <sheets>
    <sheet name="S1 Table" sheetId="3" r:id="rId1"/>
    <sheet name="S2 Table" sheetId="1" r:id="rId2"/>
    <sheet name="S3 Table" sheetId="4" r:id="rId3"/>
    <sheet name="S4 Table" sheetId="5" r:id="rId4"/>
    <sheet name="S5 Table" sheetId="6" r:id="rId5"/>
    <sheet name="S6 Table" sheetId="7" r:id="rId6"/>
    <sheet name="S7 Table" sheetId="8" r:id="rId7"/>
    <sheet name="S8 Table" sheetId="9" r:id="rId8"/>
    <sheet name="S9 Table" sheetId="2" r:id="rId9"/>
    <sheet name="S10 Table" sheetId="10" r:id="rId10"/>
  </sheets>
  <calcPr calcId="125725"/>
</workbook>
</file>

<file path=xl/calcChain.xml><?xml version="1.0" encoding="utf-8"?>
<calcChain xmlns="http://schemas.openxmlformats.org/spreadsheetml/2006/main">
  <c r="H21" i="2"/>
  <c r="H22" s="1"/>
  <c r="H7"/>
  <c r="E22"/>
  <c r="E21"/>
  <c r="E7"/>
  <c r="I21" l="1"/>
  <c r="G21"/>
  <c r="F21"/>
  <c r="D21"/>
  <c r="I7"/>
  <c r="I22" s="1"/>
  <c r="G7"/>
  <c r="F7"/>
  <c r="D7"/>
  <c r="G22" l="1"/>
  <c r="F22"/>
  <c r="D22"/>
  <c r="K7" i="1" l="1"/>
  <c r="J7"/>
  <c r="J22" s="1"/>
  <c r="K22"/>
  <c r="K21"/>
  <c r="J21"/>
  <c r="I21"/>
  <c r="H21"/>
  <c r="G21"/>
  <c r="F21"/>
  <c r="E21"/>
  <c r="D21"/>
  <c r="H7"/>
  <c r="I7"/>
  <c r="G7"/>
  <c r="G22" s="1"/>
  <c r="F7"/>
  <c r="F22" s="1"/>
  <c r="E7"/>
  <c r="D7"/>
  <c r="E22" l="1"/>
  <c r="I22"/>
  <c r="D22"/>
  <c r="H22"/>
</calcChain>
</file>

<file path=xl/sharedStrings.xml><?xml version="1.0" encoding="utf-8"?>
<sst xmlns="http://schemas.openxmlformats.org/spreadsheetml/2006/main" count="266" uniqueCount="155">
  <si>
    <t>Aspiration</t>
  </si>
  <si>
    <t>Month</t>
  </si>
  <si>
    <t>Control cluster</t>
  </si>
  <si>
    <t>Intervention cluster</t>
  </si>
  <si>
    <t>Period</t>
  </si>
  <si>
    <t>Baseline</t>
  </si>
  <si>
    <t>Intervention</t>
  </si>
  <si>
    <t>Aedes aegypti</t>
  </si>
  <si>
    <t>All mosquitoes</t>
  </si>
  <si>
    <t>Culex quinquefasciatus</t>
  </si>
  <si>
    <t>Aspiration time (min)</t>
  </si>
  <si>
    <t xml:space="preserve">(Subtotal) </t>
  </si>
  <si>
    <t>Total</t>
  </si>
  <si>
    <t>Eggs</t>
  </si>
  <si>
    <t>Egg-traps</t>
  </si>
  <si>
    <t>tmax_m</t>
  </si>
  <si>
    <t>tmin_m</t>
  </si>
  <si>
    <t>rain_m</t>
  </si>
  <si>
    <t>tmax_w</t>
  </si>
  <si>
    <t>tmin_w</t>
  </si>
  <si>
    <t>rain_w</t>
  </si>
  <si>
    <t>tmax_2w</t>
  </si>
  <si>
    <t>tmin_2w</t>
  </si>
  <si>
    <t>rain_2w</t>
  </si>
  <si>
    <t>Dataset</t>
  </si>
  <si>
    <t>Covariate</t>
  </si>
  <si>
    <t>Model</t>
  </si>
  <si>
    <t>Structure</t>
  </si>
  <si>
    <t>BIC</t>
  </si>
  <si>
    <t>dBIC</t>
  </si>
  <si>
    <t>k</t>
  </si>
  <si>
    <t>Weight</t>
  </si>
  <si>
    <t>nb</t>
  </si>
  <si>
    <t>nb1</t>
  </si>
  <si>
    <t>nb10</t>
  </si>
  <si>
    <t>nb7</t>
  </si>
  <si>
    <t>nb4</t>
  </si>
  <si>
    <t>nb11</t>
  </si>
  <si>
    <t>nb6</t>
  </si>
  <si>
    <t>nb9</t>
  </si>
  <si>
    <t>nb12</t>
  </si>
  <si>
    <t>nb3</t>
  </si>
  <si>
    <t>nb2</t>
  </si>
  <si>
    <t>nb5</t>
  </si>
  <si>
    <t>nb8</t>
  </si>
  <si>
    <r>
      <t>Y~period</t>
    </r>
    <r>
      <rPr>
        <sz val="10"/>
        <color theme="1"/>
        <rFont val="Calibri"/>
        <family val="2"/>
      </rPr>
      <t>×</t>
    </r>
    <r>
      <rPr>
        <sz val="10"/>
        <color theme="1"/>
        <rFont val="Calibri"/>
        <family val="2"/>
        <scheme val="minor"/>
      </rPr>
      <t>area+tmin_m+offset(time)+(1|ID)+(1|month)</t>
    </r>
  </si>
  <si>
    <t>Y~period×area+tmin_m+ulv+offset(time)+(1|ID)+(1|month)</t>
  </si>
  <si>
    <t>Y~period×area+rain_m+ulv+offset(time)+(1|ID)+(1|month)</t>
  </si>
  <si>
    <t>Y~period×area+tmin_2w+ulv+offset(time)+(1|ID)+(1|month)</t>
  </si>
  <si>
    <t>Y~period×area+tmin_w+ulv+offset(time)+(1|ID)+(1|month)</t>
  </si>
  <si>
    <t>Y~period×area+rain_w+ulv+offset(time)+(1|ID)+(1|month)</t>
  </si>
  <si>
    <t>Y~period×area+tmax_w+ulv+offset(time)+(1|ID)+(1|month)</t>
  </si>
  <si>
    <t>Y~period×area+tmax_2w+ulv+offset(time)+(1|ID)+(1|month)</t>
  </si>
  <si>
    <t>Y~period×area+rain_2w+ulv+offset(time)+(1|ID)+(1|month)</t>
  </si>
  <si>
    <t>Y~period×area+tmax_m+ulv+offset(time)+(1|ID)+(1|month)</t>
  </si>
  <si>
    <t>Y~period×area+tmean_m+ulv+offset(time)+(1|ID)+(1|month)</t>
  </si>
  <si>
    <t>Y~period×area+tmean_w+ulv+offset(time)+(1|ID)+(1|month)</t>
  </si>
  <si>
    <t>Y~period×area+tmean_2w+ulv+offset(time)+(1|ID)+(1|month)</t>
  </si>
  <si>
    <t>Aspiration models - all mosquitoes</t>
  </si>
  <si>
    <t>Aspiration monthly data</t>
  </si>
  <si>
    <t>Positive</t>
  </si>
  <si>
    <t>Terms</t>
  </si>
  <si>
    <t>Estimate</t>
  </si>
  <si>
    <t>SE</t>
  </si>
  <si>
    <t>95% confidence interval</t>
  </si>
  <si>
    <t>Lower</t>
  </si>
  <si>
    <t>Upper</t>
  </si>
  <si>
    <t>Fixed effects</t>
  </si>
  <si>
    <t xml:space="preserve"> </t>
  </si>
  <si>
    <t>Intervention cluster (IC)</t>
  </si>
  <si>
    <t>Random effects SD</t>
  </si>
  <si>
    <t>Dwelling ID</t>
  </si>
  <si>
    <t>-</t>
  </si>
  <si>
    <t>Intercept</t>
  </si>
  <si>
    <t>Intervention period (IP)</t>
  </si>
  <si>
    <t>IP × IC</t>
  </si>
  <si>
    <t>Temperature</t>
  </si>
  <si>
    <t>ULV lag</t>
  </si>
  <si>
    <t>ULV week</t>
  </si>
  <si>
    <t>Weather covariates</t>
  </si>
  <si>
    <t>Top-ranking model</t>
  </si>
  <si>
    <t>Notes</t>
  </si>
  <si>
    <t>Best 'full' aspiration model (with ULV) - all mosquitoes</t>
  </si>
  <si>
    <t>Best 'full' model (with ULV)</t>
  </si>
  <si>
    <t>nba1</t>
  </si>
  <si>
    <t>nba2</t>
  </si>
  <si>
    <t>nba3</t>
  </si>
  <si>
    <t>nba4</t>
  </si>
  <si>
    <t>nba5</t>
  </si>
  <si>
    <t>nba6</t>
  </si>
  <si>
    <t>nba7</t>
  </si>
  <si>
    <t>nba8</t>
  </si>
  <si>
    <t>nba9</t>
  </si>
  <si>
    <t>nba10</t>
  </si>
  <si>
    <t>nba11</t>
  </si>
  <si>
    <t>nba12</t>
  </si>
  <si>
    <t>Y~period×area+rain_m+offset(time)+(1|ID)+(1|month)</t>
  </si>
  <si>
    <r>
      <t xml:space="preserve">Aspiration models - </t>
    </r>
    <r>
      <rPr>
        <i/>
        <sz val="10"/>
        <color theme="1"/>
        <rFont val="Calibri"/>
        <family val="2"/>
        <scheme val="minor"/>
      </rPr>
      <t>Aedes aegypti</t>
    </r>
  </si>
  <si>
    <t>nba</t>
  </si>
  <si>
    <r>
      <t xml:space="preserve">Best 'full' aspiration model (with ULV) - </t>
    </r>
    <r>
      <rPr>
        <i/>
        <sz val="10"/>
        <color theme="1"/>
        <rFont val="Calibri"/>
        <family val="2"/>
        <scheme val="minor"/>
      </rPr>
      <t>Aedes aegypti</t>
    </r>
  </si>
  <si>
    <t>Rainfall</t>
  </si>
  <si>
    <t>nbc1</t>
  </si>
  <si>
    <t>nbc1b</t>
  </si>
  <si>
    <t>nbc2</t>
  </si>
  <si>
    <t>nbc3</t>
  </si>
  <si>
    <t>nbc4</t>
  </si>
  <si>
    <t>nbc5</t>
  </si>
  <si>
    <t>nbc6</t>
  </si>
  <si>
    <t>nbc7</t>
  </si>
  <si>
    <t>nbc8</t>
  </si>
  <si>
    <t>nbc9</t>
  </si>
  <si>
    <t>nbc10</t>
  </si>
  <si>
    <t>nbc11</t>
  </si>
  <si>
    <t>nbc12</t>
  </si>
  <si>
    <r>
      <t xml:space="preserve">Aspiration models - </t>
    </r>
    <r>
      <rPr>
        <i/>
        <sz val="10"/>
        <color theme="1"/>
        <rFont val="Calibri"/>
        <family val="2"/>
        <scheme val="minor"/>
      </rPr>
      <t>Culex quinquefasciatus</t>
    </r>
  </si>
  <si>
    <t>Y~period×area+tmin_m+offset(time)+(1|ID)+(1|month)</t>
  </si>
  <si>
    <r>
      <t xml:space="preserve">Best 'full' aspiration model (with ULV) - </t>
    </r>
    <r>
      <rPr>
        <i/>
        <sz val="10"/>
        <color theme="1"/>
        <rFont val="Calibri"/>
        <family val="2"/>
        <scheme val="minor"/>
      </rPr>
      <t>Culex quinquefasciatus</t>
    </r>
  </si>
  <si>
    <t>zinb</t>
  </si>
  <si>
    <t>zinb8</t>
  </si>
  <si>
    <t>zinb5</t>
  </si>
  <si>
    <t>zinb10</t>
  </si>
  <si>
    <t>zinb2</t>
  </si>
  <si>
    <t>zinb7</t>
  </si>
  <si>
    <t>zinb3</t>
  </si>
  <si>
    <t>zinb4</t>
  </si>
  <si>
    <t>zinb11</t>
  </si>
  <si>
    <t>zinb9</t>
  </si>
  <si>
    <t>zinb1</t>
  </si>
  <si>
    <t>zinb6</t>
  </si>
  <si>
    <t>zinb12</t>
  </si>
  <si>
    <t>Y~period×area+ulv+rain_m+(1|ID)+(1|month), zi=~.</t>
  </si>
  <si>
    <t>Y~period×area+ulv+rain_w+(1|ID)+(1|month)), zi=~.</t>
  </si>
  <si>
    <t>Y~period×area+tmin_w+(1|ID)+(1|month), zi=~.</t>
  </si>
  <si>
    <t>Y~period×area+ulv+tmin_w+(1|ID)+(1|month), zi=~.</t>
  </si>
  <si>
    <t>Y~period×area+ulv+tmin_2w+(1|ID)+(1|month), zi=~.</t>
  </si>
  <si>
    <t>Y~period×area+ulv+tmin_m+(1|ID)+(1|month), zi=~.</t>
  </si>
  <si>
    <t>Y~period×area+ulv+tmax_w+(1|ID)+(1|month), zi=~.</t>
  </si>
  <si>
    <t>Y~period×area+ulv+tmean_m+(1|ID)+(1|month), zi=~.</t>
  </si>
  <si>
    <t>Y~period×area+ulv+tmax_2w+(1|ID)+(1|month), zi=~.</t>
  </si>
  <si>
    <t>Y~period×area+ulv+rain_2w+(1|ID)+(1|month), zi=~.</t>
  </si>
  <si>
    <t>Y~period×area+ulv+tmean_w+(1|ID)+(1|month), zi=~.</t>
  </si>
  <si>
    <t>Y~period×area+ulv+tmax_m+(1|ID)+(1|month), zi=~.</t>
  </si>
  <si>
    <t>Y~period×area+ulv+tmean_2w+(1|ID)+(1|month), zi=~.</t>
  </si>
  <si>
    <t>znbb</t>
  </si>
  <si>
    <t>znbc</t>
  </si>
  <si>
    <t>Y~period×area+ulv+tmin_w+(1|ID)+(1|month), zi=~period×area+tmin_w+(1|ID)+(1|month)</t>
  </si>
  <si>
    <t>Y~period×area+tmin_w+(1|ID)+(1|month), zi=~period×area+ulv+tmin_w+(1|ID)+(1|month)</t>
  </si>
  <si>
    <t>tmean_m</t>
  </si>
  <si>
    <t>tmean_w</t>
  </si>
  <si>
    <t>tmean_2w</t>
  </si>
  <si>
    <t>nbc</t>
  </si>
  <si>
    <r>
      <t>Y~period</t>
    </r>
    <r>
      <rPr>
        <sz val="10"/>
        <color theme="1"/>
        <rFont val="Calibri"/>
        <family val="2"/>
      </rPr>
      <t>×</t>
    </r>
    <r>
      <rPr>
        <sz val="10"/>
        <color theme="1"/>
        <rFont val="Calibri"/>
        <family val="2"/>
        <scheme val="minor"/>
      </rPr>
      <t>area+tmin_m+offset(time)+(1|ID)+(1|month)+(1|collector)</t>
    </r>
  </si>
  <si>
    <t>With collector random effect</t>
  </si>
  <si>
    <r>
      <rPr>
        <i/>
        <sz val="10"/>
        <color theme="1"/>
        <rFont val="Calibri"/>
        <family val="2"/>
        <scheme val="minor"/>
      </rPr>
      <t>Aedes</t>
    </r>
    <r>
      <rPr>
        <sz val="10"/>
        <color theme="1"/>
        <rFont val="Calibri"/>
        <family val="2"/>
        <scheme val="minor"/>
      </rPr>
      <t xml:space="preserve"> egg-trap models</t>
    </r>
  </si>
  <si>
    <r>
      <rPr>
        <i/>
        <sz val="10"/>
        <color theme="1"/>
        <rFont val="Calibri"/>
        <family val="2"/>
        <scheme val="minor"/>
      </rPr>
      <t>Aedes</t>
    </r>
    <r>
      <rPr>
        <sz val="10"/>
        <color theme="1"/>
        <rFont val="Calibri"/>
        <family val="2"/>
        <scheme val="minor"/>
      </rPr>
      <t xml:space="preserve"> egg-trap monthly data</t>
    </r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"/>
  </numFmts>
  <fonts count="5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2" fontId="3" fillId="0" borderId="1" xfId="0" applyNumberFormat="1" applyFont="1" applyFill="1" applyBorder="1" applyAlignment="1">
      <alignment horizontal="left" vertical="center"/>
    </xf>
    <xf numFmtId="165" fontId="3" fillId="0" borderId="1" xfId="0" applyNumberFormat="1" applyFont="1" applyFill="1" applyBorder="1" applyAlignment="1">
      <alignment horizontal="left" vertical="center"/>
    </xf>
    <xf numFmtId="2" fontId="1" fillId="0" borderId="1" xfId="0" applyNumberFormat="1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165" fontId="1" fillId="0" borderId="1" xfId="0" applyNumberFormat="1" applyFont="1" applyBorder="1" applyAlignment="1">
      <alignment horizontal="left" vertical="center"/>
    </xf>
    <xf numFmtId="164" fontId="1" fillId="0" borderId="1" xfId="0" applyNumberFormat="1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35"/>
  <sheetViews>
    <sheetView tabSelected="1" workbookViewId="0"/>
  </sheetViews>
  <sheetFormatPr defaultRowHeight="12.75"/>
  <cols>
    <col min="1" max="1" width="16.5703125" style="1" bestFit="1" customWidth="1"/>
    <col min="2" max="3" width="9.140625" style="1"/>
    <col min="4" max="6" width="10.42578125" style="1" bestFit="1" customWidth="1"/>
    <col min="7" max="7" width="11.42578125" style="1" bestFit="1" customWidth="1"/>
    <col min="8" max="16384" width="9.140625" style="1"/>
  </cols>
  <sheetData>
    <row r="1" spans="1:15">
      <c r="A1" s="1" t="s">
        <v>79</v>
      </c>
    </row>
    <row r="2" spans="1:15">
      <c r="B2" s="10" t="s">
        <v>24</v>
      </c>
      <c r="C2" s="6" t="s">
        <v>1</v>
      </c>
      <c r="D2" s="16" t="s">
        <v>25</v>
      </c>
      <c r="E2" s="17"/>
      <c r="F2" s="17"/>
      <c r="G2" s="17"/>
      <c r="H2" s="17"/>
      <c r="I2" s="17"/>
      <c r="J2" s="17"/>
      <c r="K2" s="17"/>
      <c r="L2" s="17"/>
      <c r="M2" s="17"/>
      <c r="N2" s="17"/>
      <c r="O2" s="18"/>
    </row>
    <row r="3" spans="1:15">
      <c r="B3" s="10"/>
      <c r="D3" s="6" t="s">
        <v>15</v>
      </c>
      <c r="E3" s="6" t="s">
        <v>16</v>
      </c>
      <c r="F3" s="6" t="s">
        <v>147</v>
      </c>
      <c r="G3" s="6" t="s">
        <v>17</v>
      </c>
      <c r="H3" s="6" t="s">
        <v>18</v>
      </c>
      <c r="I3" s="6" t="s">
        <v>19</v>
      </c>
      <c r="J3" s="6" t="s">
        <v>148</v>
      </c>
      <c r="K3" s="6" t="s">
        <v>20</v>
      </c>
      <c r="L3" s="6" t="s">
        <v>21</v>
      </c>
      <c r="M3" s="6" t="s">
        <v>22</v>
      </c>
      <c r="N3" s="6" t="s">
        <v>149</v>
      </c>
      <c r="O3" s="6" t="s">
        <v>23</v>
      </c>
    </row>
    <row r="4" spans="1:15">
      <c r="B4" s="10" t="s">
        <v>0</v>
      </c>
      <c r="C4" s="6">
        <v>1</v>
      </c>
      <c r="D4" s="7">
        <v>28.79</v>
      </c>
      <c r="E4" s="7">
        <v>18.260000000000002</v>
      </c>
      <c r="F4" s="7">
        <v>19.66</v>
      </c>
      <c r="G4" s="8">
        <v>156.1</v>
      </c>
      <c r="H4" s="9">
        <v>29.66</v>
      </c>
      <c r="I4" s="9">
        <v>17.61</v>
      </c>
      <c r="J4" s="9">
        <v>20.85</v>
      </c>
      <c r="K4" s="11">
        <v>13.5</v>
      </c>
      <c r="L4" s="9">
        <v>29.01</v>
      </c>
      <c r="M4" s="9">
        <v>18.760000000000002</v>
      </c>
      <c r="N4" s="9">
        <v>19.64</v>
      </c>
      <c r="O4" s="11">
        <v>0</v>
      </c>
    </row>
    <row r="5" spans="1:15">
      <c r="B5" s="10"/>
      <c r="C5" s="6">
        <v>2</v>
      </c>
      <c r="D5" s="7">
        <v>29.1</v>
      </c>
      <c r="E5" s="7">
        <v>18.600000000000001</v>
      </c>
      <c r="F5" s="7">
        <v>19.8</v>
      </c>
      <c r="G5" s="8">
        <v>146.5</v>
      </c>
      <c r="H5" s="9">
        <v>28.21</v>
      </c>
      <c r="I5" s="9">
        <v>18.39</v>
      </c>
      <c r="J5" s="9">
        <v>19.02</v>
      </c>
      <c r="K5" s="11">
        <v>72.7</v>
      </c>
      <c r="L5" s="9">
        <v>27.96</v>
      </c>
      <c r="M5" s="9">
        <v>18.11</v>
      </c>
      <c r="N5" s="9">
        <v>18.899999999999999</v>
      </c>
      <c r="O5" s="11">
        <v>72.7</v>
      </c>
    </row>
    <row r="6" spans="1:15">
      <c r="B6" s="10"/>
      <c r="C6" s="6">
        <v>3</v>
      </c>
      <c r="D6" s="7">
        <v>27.9</v>
      </c>
      <c r="E6" s="7">
        <v>18.37</v>
      </c>
      <c r="F6" s="7">
        <v>18.71</v>
      </c>
      <c r="G6" s="8">
        <v>258.8</v>
      </c>
      <c r="H6" s="9">
        <v>27.57</v>
      </c>
      <c r="I6" s="9">
        <v>17.97</v>
      </c>
      <c r="J6" s="9">
        <v>18.59</v>
      </c>
      <c r="K6" s="11">
        <v>102.5</v>
      </c>
      <c r="L6" s="9">
        <v>29.19</v>
      </c>
      <c r="M6" s="9">
        <v>18.46</v>
      </c>
      <c r="N6" s="9">
        <v>19.96</v>
      </c>
      <c r="O6" s="11">
        <v>5</v>
      </c>
    </row>
    <row r="7" spans="1:15">
      <c r="B7" s="10"/>
      <c r="C7" s="6">
        <v>4</v>
      </c>
      <c r="D7" s="7">
        <v>29.1</v>
      </c>
      <c r="E7" s="7">
        <v>18.29</v>
      </c>
      <c r="F7" s="7">
        <v>19.96</v>
      </c>
      <c r="G7" s="8">
        <v>177.2</v>
      </c>
      <c r="H7" s="9">
        <v>28.34</v>
      </c>
      <c r="I7" s="9">
        <v>18.170000000000002</v>
      </c>
      <c r="J7" s="9">
        <v>19.260000000000002</v>
      </c>
      <c r="K7" s="11">
        <v>112.8</v>
      </c>
      <c r="L7" s="9">
        <v>28.21</v>
      </c>
      <c r="M7" s="9">
        <v>18.489999999999998</v>
      </c>
      <c r="N7" s="9">
        <v>18.97</v>
      </c>
      <c r="O7" s="11">
        <v>37.9</v>
      </c>
    </row>
    <row r="8" spans="1:15">
      <c r="B8" s="10"/>
      <c r="C8" s="6">
        <v>5</v>
      </c>
      <c r="D8" s="7">
        <v>28.52</v>
      </c>
      <c r="E8" s="7">
        <v>18.62</v>
      </c>
      <c r="F8" s="7">
        <v>19.21</v>
      </c>
      <c r="G8" s="8">
        <v>26.7</v>
      </c>
      <c r="H8" s="9">
        <v>28.39</v>
      </c>
      <c r="I8" s="9">
        <v>18.940000000000001</v>
      </c>
      <c r="J8" s="9">
        <v>18.91</v>
      </c>
      <c r="K8" s="11">
        <v>2.5</v>
      </c>
      <c r="L8" s="9">
        <v>28.47</v>
      </c>
      <c r="M8" s="9">
        <v>18.66</v>
      </c>
      <c r="N8" s="9">
        <v>19.14</v>
      </c>
      <c r="O8" s="11">
        <v>0.8</v>
      </c>
    </row>
    <row r="9" spans="1:15">
      <c r="B9" s="10"/>
      <c r="C9" s="6">
        <v>6</v>
      </c>
      <c r="D9" s="7">
        <v>27.31</v>
      </c>
      <c r="E9" s="7">
        <v>16.690000000000001</v>
      </c>
      <c r="F9" s="7">
        <v>18.96</v>
      </c>
      <c r="G9" s="8">
        <v>64.3</v>
      </c>
      <c r="H9" s="9">
        <v>27.96</v>
      </c>
      <c r="I9" s="9">
        <v>16.309999999999999</v>
      </c>
      <c r="J9" s="9">
        <v>19.8</v>
      </c>
      <c r="K9" s="11">
        <v>0</v>
      </c>
      <c r="L9" s="9">
        <v>27.41</v>
      </c>
      <c r="M9" s="9">
        <v>17.100000000000001</v>
      </c>
      <c r="N9" s="9">
        <v>18.86</v>
      </c>
      <c r="O9" s="11">
        <v>22.2</v>
      </c>
    </row>
    <row r="10" spans="1:15">
      <c r="B10" s="10"/>
      <c r="C10" s="6">
        <v>7</v>
      </c>
      <c r="D10" s="7">
        <v>26.14</v>
      </c>
      <c r="E10" s="7">
        <v>15</v>
      </c>
      <c r="F10" s="7">
        <v>18.64</v>
      </c>
      <c r="G10" s="8">
        <v>0</v>
      </c>
      <c r="H10" s="9">
        <v>23.76</v>
      </c>
      <c r="I10" s="9">
        <v>14.4</v>
      </c>
      <c r="J10" s="9">
        <v>16.559999999999999</v>
      </c>
      <c r="K10" s="11">
        <v>0</v>
      </c>
      <c r="L10" s="9">
        <v>24.4</v>
      </c>
      <c r="M10" s="9">
        <v>13.67</v>
      </c>
      <c r="N10" s="9">
        <v>17.559999999999999</v>
      </c>
      <c r="O10" s="11">
        <v>0</v>
      </c>
    </row>
    <row r="11" spans="1:15">
      <c r="B11" s="10"/>
      <c r="C11" s="6">
        <v>8</v>
      </c>
      <c r="D11" s="7">
        <v>23.38</v>
      </c>
      <c r="E11" s="7">
        <v>12.77</v>
      </c>
      <c r="F11" s="7">
        <v>17</v>
      </c>
      <c r="G11" s="8">
        <v>0</v>
      </c>
      <c r="H11" s="9">
        <v>23.43</v>
      </c>
      <c r="I11" s="9">
        <v>13.23</v>
      </c>
      <c r="J11" s="9">
        <v>16.809999999999999</v>
      </c>
      <c r="K11" s="11">
        <v>0</v>
      </c>
      <c r="L11" s="9">
        <v>25.13</v>
      </c>
      <c r="M11" s="9">
        <v>12.41</v>
      </c>
      <c r="N11" s="9">
        <v>18.920000000000002</v>
      </c>
      <c r="O11" s="11">
        <v>0</v>
      </c>
    </row>
    <row r="12" spans="1:15">
      <c r="B12" s="10"/>
      <c r="C12" s="6">
        <v>9</v>
      </c>
      <c r="D12" s="7">
        <v>28.89</v>
      </c>
      <c r="E12" s="7">
        <v>14.94</v>
      </c>
      <c r="F12" s="7">
        <v>21.42</v>
      </c>
      <c r="G12" s="8">
        <v>0</v>
      </c>
      <c r="H12" s="9">
        <v>29.96</v>
      </c>
      <c r="I12" s="9">
        <v>15.77</v>
      </c>
      <c r="J12" s="9">
        <v>22.07</v>
      </c>
      <c r="K12" s="11">
        <v>0</v>
      </c>
      <c r="L12" s="9">
        <v>27.99</v>
      </c>
      <c r="M12" s="9">
        <v>15.86</v>
      </c>
      <c r="N12" s="9">
        <v>20.059999999999999</v>
      </c>
      <c r="O12" s="11">
        <v>0</v>
      </c>
    </row>
    <row r="13" spans="1:15">
      <c r="B13" s="10"/>
      <c r="C13" s="6">
        <v>10</v>
      </c>
      <c r="D13" s="7">
        <v>28.04</v>
      </c>
      <c r="E13" s="7">
        <v>17.02</v>
      </c>
      <c r="F13" s="7">
        <v>19.53</v>
      </c>
      <c r="G13" s="8">
        <v>9.1999999999999993</v>
      </c>
      <c r="H13" s="9">
        <v>27.57</v>
      </c>
      <c r="I13" s="9">
        <v>17.329999999999998</v>
      </c>
      <c r="J13" s="9">
        <v>18.91</v>
      </c>
      <c r="K13" s="11">
        <v>9.1999999999999993</v>
      </c>
      <c r="L13" s="9">
        <v>27.66</v>
      </c>
      <c r="M13" s="9">
        <v>17.29</v>
      </c>
      <c r="N13" s="9">
        <v>19.010000000000002</v>
      </c>
      <c r="O13" s="11">
        <v>0</v>
      </c>
    </row>
    <row r="14" spans="1:15">
      <c r="B14" s="10"/>
      <c r="C14" s="6">
        <v>11</v>
      </c>
      <c r="D14" s="7">
        <v>31.02</v>
      </c>
      <c r="E14" s="7">
        <v>18.95</v>
      </c>
      <c r="F14" s="7">
        <v>21.55</v>
      </c>
      <c r="G14" s="8">
        <v>33.200000000000003</v>
      </c>
      <c r="H14" s="9">
        <v>27.69</v>
      </c>
      <c r="I14" s="9">
        <v>18.559999999999999</v>
      </c>
      <c r="J14" s="9">
        <v>18.41</v>
      </c>
      <c r="K14" s="11">
        <v>33.1</v>
      </c>
      <c r="L14" s="9">
        <v>31.73</v>
      </c>
      <c r="M14" s="9">
        <v>20.36</v>
      </c>
      <c r="N14" s="9">
        <v>21.55</v>
      </c>
      <c r="O14" s="11">
        <v>12</v>
      </c>
    </row>
    <row r="15" spans="1:15">
      <c r="B15" s="10"/>
      <c r="C15" s="6">
        <v>12</v>
      </c>
      <c r="D15" s="7">
        <v>26.67</v>
      </c>
      <c r="E15" s="7">
        <v>18.27</v>
      </c>
      <c r="F15" s="7">
        <v>17.54</v>
      </c>
      <c r="G15" s="8">
        <v>321.39999999999998</v>
      </c>
      <c r="H15" s="9">
        <v>25.37</v>
      </c>
      <c r="I15" s="9">
        <v>18.2</v>
      </c>
      <c r="J15" s="9">
        <v>16.27</v>
      </c>
      <c r="K15" s="11">
        <v>135.1</v>
      </c>
      <c r="L15" s="9">
        <v>27.13</v>
      </c>
      <c r="M15" s="9">
        <v>19.11</v>
      </c>
      <c r="N15" s="9">
        <v>17.57</v>
      </c>
      <c r="O15" s="11">
        <v>5.5</v>
      </c>
    </row>
    <row r="16" spans="1:15">
      <c r="B16" s="10"/>
      <c r="C16" s="6">
        <v>13</v>
      </c>
      <c r="D16" s="7">
        <v>26.55</v>
      </c>
      <c r="E16" s="7">
        <v>18.53</v>
      </c>
      <c r="F16" s="7">
        <v>17.28</v>
      </c>
      <c r="G16" s="8">
        <v>267.7</v>
      </c>
      <c r="H16" s="9">
        <v>28.79</v>
      </c>
      <c r="I16" s="9">
        <v>18.829999999999998</v>
      </c>
      <c r="J16" s="9">
        <v>19.37</v>
      </c>
      <c r="K16" s="11">
        <v>38.6</v>
      </c>
      <c r="L16" s="9">
        <v>27.71</v>
      </c>
      <c r="M16" s="9">
        <v>18.37</v>
      </c>
      <c r="N16" s="9">
        <v>18.53</v>
      </c>
      <c r="O16" s="11">
        <v>22.2</v>
      </c>
    </row>
    <row r="17" spans="2:15">
      <c r="B17" s="10"/>
      <c r="C17" s="6">
        <v>14</v>
      </c>
      <c r="D17" s="7">
        <v>27.55</v>
      </c>
      <c r="E17" s="7">
        <v>17.71</v>
      </c>
      <c r="F17" s="7">
        <v>22.02</v>
      </c>
      <c r="G17" s="8">
        <v>158.80000000000001</v>
      </c>
      <c r="H17" s="9">
        <v>27.29</v>
      </c>
      <c r="I17" s="9">
        <v>18.59</v>
      </c>
      <c r="J17" s="9">
        <v>21.54</v>
      </c>
      <c r="K17" s="11">
        <v>88.6</v>
      </c>
      <c r="L17" s="9">
        <v>27.29</v>
      </c>
      <c r="M17" s="9">
        <v>18.59</v>
      </c>
      <c r="N17" s="9">
        <v>21.54</v>
      </c>
      <c r="O17" s="11">
        <v>88.6</v>
      </c>
    </row>
    <row r="18" spans="2:15">
      <c r="B18" s="10"/>
      <c r="C18" s="6">
        <v>15</v>
      </c>
      <c r="D18" s="7">
        <v>27.04</v>
      </c>
      <c r="E18" s="7">
        <v>17.89</v>
      </c>
      <c r="F18" s="7">
        <v>21.5</v>
      </c>
      <c r="G18" s="8">
        <v>257.8</v>
      </c>
      <c r="H18" s="9">
        <v>28.5</v>
      </c>
      <c r="I18" s="9">
        <v>18.04</v>
      </c>
      <c r="J18" s="9">
        <v>22</v>
      </c>
      <c r="K18" s="11">
        <v>18.8</v>
      </c>
      <c r="L18" s="9">
        <v>28.5</v>
      </c>
      <c r="M18" s="9">
        <v>18.04</v>
      </c>
      <c r="N18" s="9">
        <v>22</v>
      </c>
      <c r="O18" s="11">
        <v>18.8</v>
      </c>
    </row>
    <row r="19" spans="2:15">
      <c r="B19" s="10"/>
      <c r="C19" s="6">
        <v>16</v>
      </c>
      <c r="D19" s="7">
        <v>27.58</v>
      </c>
      <c r="E19" s="7">
        <v>18.309999999999999</v>
      </c>
      <c r="F19" s="7">
        <v>22.01</v>
      </c>
      <c r="G19" s="8">
        <v>228</v>
      </c>
      <c r="H19" s="9">
        <v>26.54</v>
      </c>
      <c r="I19" s="9">
        <v>18.46</v>
      </c>
      <c r="J19" s="9">
        <v>22.01</v>
      </c>
      <c r="K19" s="11">
        <v>10</v>
      </c>
      <c r="L19" s="9">
        <v>26.54</v>
      </c>
      <c r="M19" s="9">
        <v>18.46</v>
      </c>
      <c r="N19" s="9">
        <v>22.01</v>
      </c>
      <c r="O19" s="11">
        <v>10</v>
      </c>
    </row>
    <row r="20" spans="2:15">
      <c r="B20" s="15" t="s">
        <v>14</v>
      </c>
      <c r="C20" s="6">
        <v>1</v>
      </c>
      <c r="D20" s="9">
        <v>28.79</v>
      </c>
      <c r="E20" s="9">
        <v>18.260000000000002</v>
      </c>
      <c r="F20" s="9">
        <v>19.66</v>
      </c>
      <c r="G20" s="11">
        <v>156.1</v>
      </c>
      <c r="H20" s="9">
        <v>30.7</v>
      </c>
      <c r="I20" s="9">
        <v>18.77</v>
      </c>
      <c r="J20" s="9">
        <v>21.31</v>
      </c>
      <c r="K20" s="11">
        <v>19.899999999999999</v>
      </c>
      <c r="L20" s="9">
        <v>29.01</v>
      </c>
      <c r="M20" s="9">
        <v>18.760000000000002</v>
      </c>
      <c r="N20" s="9">
        <v>19.64</v>
      </c>
      <c r="O20" s="11">
        <v>13.5</v>
      </c>
    </row>
    <row r="21" spans="2:15">
      <c r="B21" s="10"/>
      <c r="C21" s="6">
        <v>2</v>
      </c>
      <c r="D21" s="9">
        <v>29.1</v>
      </c>
      <c r="E21" s="9">
        <v>18.600000000000001</v>
      </c>
      <c r="F21" s="9">
        <v>19.8</v>
      </c>
      <c r="G21" s="11">
        <v>146.5</v>
      </c>
      <c r="H21" s="9">
        <v>28.01</v>
      </c>
      <c r="I21" s="9">
        <v>18.399999999999999</v>
      </c>
      <c r="J21" s="9">
        <v>18.809999999999999</v>
      </c>
      <c r="K21" s="11">
        <v>122.6</v>
      </c>
      <c r="L21" s="9">
        <v>27.96</v>
      </c>
      <c r="M21" s="9">
        <v>18.11</v>
      </c>
      <c r="N21" s="9">
        <v>18.899999999999999</v>
      </c>
      <c r="O21" s="11">
        <v>35.200000000000003</v>
      </c>
    </row>
    <row r="22" spans="2:15">
      <c r="B22" s="10"/>
      <c r="C22" s="6">
        <v>3</v>
      </c>
      <c r="D22" s="9">
        <v>27.9</v>
      </c>
      <c r="E22" s="9">
        <v>18.37</v>
      </c>
      <c r="F22" s="9">
        <v>18.71</v>
      </c>
      <c r="G22" s="11">
        <v>258.8</v>
      </c>
      <c r="H22" s="9">
        <v>30.49</v>
      </c>
      <c r="I22" s="9">
        <v>18.95</v>
      </c>
      <c r="J22" s="9">
        <v>21.01</v>
      </c>
      <c r="K22" s="11">
        <v>0</v>
      </c>
      <c r="L22" s="9">
        <v>29.19</v>
      </c>
      <c r="M22" s="9">
        <v>18.46</v>
      </c>
      <c r="N22" s="9">
        <v>19.96</v>
      </c>
      <c r="O22" s="11">
        <v>102.5</v>
      </c>
    </row>
    <row r="23" spans="2:15">
      <c r="B23" s="10"/>
      <c r="C23" s="6">
        <v>4</v>
      </c>
      <c r="D23" s="9">
        <v>29.1</v>
      </c>
      <c r="E23" s="9">
        <v>18.29</v>
      </c>
      <c r="F23" s="9">
        <v>19.96</v>
      </c>
      <c r="G23" s="11">
        <v>177.2</v>
      </c>
      <c r="H23" s="9">
        <v>28.13</v>
      </c>
      <c r="I23" s="9">
        <v>18.7</v>
      </c>
      <c r="J23" s="9">
        <v>18.78</v>
      </c>
      <c r="K23" s="11">
        <v>5.2</v>
      </c>
      <c r="L23" s="9">
        <v>28.21</v>
      </c>
      <c r="M23" s="9">
        <v>18.489999999999998</v>
      </c>
      <c r="N23" s="9">
        <v>18.97</v>
      </c>
      <c r="O23" s="11">
        <v>112.8</v>
      </c>
    </row>
    <row r="24" spans="2:15">
      <c r="B24" s="10"/>
      <c r="C24" s="6">
        <v>5</v>
      </c>
      <c r="D24" s="9">
        <v>28.52</v>
      </c>
      <c r="E24" s="9">
        <v>18.62</v>
      </c>
      <c r="F24" s="9">
        <v>19.21</v>
      </c>
      <c r="G24" s="11">
        <v>26.7</v>
      </c>
      <c r="H24" s="9">
        <v>25.33</v>
      </c>
      <c r="I24" s="9">
        <v>16.77</v>
      </c>
      <c r="J24" s="9">
        <v>16.940000000000001</v>
      </c>
      <c r="K24" s="11">
        <v>0</v>
      </c>
      <c r="L24" s="9">
        <v>28.47</v>
      </c>
      <c r="M24" s="9">
        <v>18.66</v>
      </c>
      <c r="N24" s="9">
        <v>19.14</v>
      </c>
      <c r="O24" s="11">
        <v>2.5</v>
      </c>
    </row>
    <row r="25" spans="2:15">
      <c r="B25" s="10"/>
      <c r="C25" s="6">
        <v>6</v>
      </c>
      <c r="D25" s="9">
        <v>27.31</v>
      </c>
      <c r="E25" s="9">
        <v>16.690000000000001</v>
      </c>
      <c r="F25" s="9">
        <v>18.96</v>
      </c>
      <c r="G25" s="11">
        <v>64.3</v>
      </c>
      <c r="H25" s="9">
        <v>27.81</v>
      </c>
      <c r="I25" s="9">
        <v>16.100000000000001</v>
      </c>
      <c r="J25" s="9">
        <v>19.760000000000002</v>
      </c>
      <c r="K25" s="11">
        <v>0</v>
      </c>
      <c r="L25" s="9">
        <v>27.41</v>
      </c>
      <c r="M25" s="9">
        <v>17.100000000000001</v>
      </c>
      <c r="N25" s="9">
        <v>18.86</v>
      </c>
      <c r="O25" s="11">
        <v>0</v>
      </c>
    </row>
    <row r="26" spans="2:15">
      <c r="B26" s="10"/>
      <c r="C26" s="6">
        <v>7</v>
      </c>
      <c r="D26" s="9">
        <v>26.14</v>
      </c>
      <c r="E26" s="9">
        <v>15</v>
      </c>
      <c r="F26" s="9">
        <v>18.64</v>
      </c>
      <c r="G26" s="11">
        <v>0</v>
      </c>
      <c r="H26" s="9">
        <v>21.86</v>
      </c>
      <c r="I26" s="9">
        <v>11.64</v>
      </c>
      <c r="J26" s="9">
        <v>16.04</v>
      </c>
      <c r="K26" s="11">
        <v>0</v>
      </c>
      <c r="L26" s="9">
        <v>24.4</v>
      </c>
      <c r="M26" s="9">
        <v>13.67</v>
      </c>
      <c r="N26" s="9">
        <v>17.559999999999999</v>
      </c>
      <c r="O26" s="11">
        <v>0</v>
      </c>
    </row>
    <row r="27" spans="2:15">
      <c r="B27" s="10"/>
      <c r="C27" s="6">
        <v>8</v>
      </c>
      <c r="D27" s="9">
        <v>23.38</v>
      </c>
      <c r="E27" s="9">
        <v>12.77</v>
      </c>
      <c r="F27" s="9">
        <v>17</v>
      </c>
      <c r="G27" s="11">
        <v>0</v>
      </c>
      <c r="H27" s="9">
        <v>25.6</v>
      </c>
      <c r="I27" s="9">
        <v>12.44</v>
      </c>
      <c r="J27" s="9">
        <v>19.38</v>
      </c>
      <c r="K27" s="11">
        <v>0</v>
      </c>
      <c r="L27" s="9">
        <v>25.13</v>
      </c>
      <c r="M27" s="9">
        <v>12.41</v>
      </c>
      <c r="N27" s="9">
        <v>18.920000000000002</v>
      </c>
      <c r="O27" s="11">
        <v>0</v>
      </c>
    </row>
    <row r="28" spans="2:15">
      <c r="B28" s="10"/>
      <c r="C28" s="6">
        <v>9</v>
      </c>
      <c r="D28" s="9">
        <v>28.89</v>
      </c>
      <c r="E28" s="9">
        <v>14.94</v>
      </c>
      <c r="F28" s="9">
        <v>21.42</v>
      </c>
      <c r="G28" s="11">
        <v>0</v>
      </c>
      <c r="H28" s="9">
        <v>27.86</v>
      </c>
      <c r="I28" s="9">
        <v>15.86</v>
      </c>
      <c r="J28" s="9">
        <v>19.93</v>
      </c>
      <c r="K28" s="11">
        <v>0</v>
      </c>
      <c r="L28" s="9">
        <v>27.99</v>
      </c>
      <c r="M28" s="9">
        <v>15.86</v>
      </c>
      <c r="N28" s="9">
        <v>20.059999999999999</v>
      </c>
      <c r="O28" s="11">
        <v>0</v>
      </c>
    </row>
    <row r="29" spans="2:15">
      <c r="B29" s="10"/>
      <c r="C29" s="6">
        <v>10</v>
      </c>
      <c r="D29" s="9">
        <v>28.04</v>
      </c>
      <c r="E29" s="9">
        <v>17.02</v>
      </c>
      <c r="F29" s="9">
        <v>19.53</v>
      </c>
      <c r="G29" s="11">
        <v>9.1999999999999993</v>
      </c>
      <c r="H29" s="9">
        <v>28.27</v>
      </c>
      <c r="I29" s="9">
        <v>16.61</v>
      </c>
      <c r="J29" s="9">
        <v>19.96</v>
      </c>
      <c r="K29" s="11">
        <v>10.5</v>
      </c>
      <c r="L29" s="9">
        <v>27.66</v>
      </c>
      <c r="M29" s="9">
        <v>17.29</v>
      </c>
      <c r="N29" s="9">
        <v>19.010000000000002</v>
      </c>
      <c r="O29" s="11">
        <v>9.1999999999999993</v>
      </c>
    </row>
    <row r="30" spans="2:15">
      <c r="B30" s="10"/>
      <c r="C30" s="6">
        <v>11</v>
      </c>
      <c r="D30" s="9">
        <v>31.02</v>
      </c>
      <c r="E30" s="9">
        <v>18.95</v>
      </c>
      <c r="F30" s="9">
        <v>21.55</v>
      </c>
      <c r="G30" s="11">
        <v>33.200000000000003</v>
      </c>
      <c r="H30" s="9">
        <v>24.9</v>
      </c>
      <c r="I30" s="9">
        <v>18.13</v>
      </c>
      <c r="J30" s="9">
        <v>15.84</v>
      </c>
      <c r="K30" s="11">
        <v>121.4</v>
      </c>
      <c r="L30" s="9">
        <v>31.73</v>
      </c>
      <c r="M30" s="9">
        <v>20.36</v>
      </c>
      <c r="N30" s="9">
        <v>21.55</v>
      </c>
      <c r="O30" s="11">
        <v>33.1</v>
      </c>
    </row>
    <row r="31" spans="2:15">
      <c r="B31" s="10"/>
      <c r="C31" s="6">
        <v>12</v>
      </c>
      <c r="D31" s="9">
        <v>26.67</v>
      </c>
      <c r="E31" s="9">
        <v>18.27</v>
      </c>
      <c r="F31" s="9">
        <v>17.54</v>
      </c>
      <c r="G31" s="11">
        <v>321.39999999999998</v>
      </c>
      <c r="H31" s="9">
        <v>26.99</v>
      </c>
      <c r="I31" s="9">
        <v>19</v>
      </c>
      <c r="J31" s="9">
        <v>17.489999999999998</v>
      </c>
      <c r="K31" s="11">
        <v>29.4</v>
      </c>
      <c r="L31" s="9">
        <v>27.13</v>
      </c>
      <c r="M31" s="9">
        <v>19.11</v>
      </c>
      <c r="N31" s="9">
        <v>17.57</v>
      </c>
      <c r="O31" s="11">
        <v>135.1</v>
      </c>
    </row>
    <row r="32" spans="2:15">
      <c r="B32" s="10"/>
      <c r="C32" s="6">
        <v>13</v>
      </c>
      <c r="D32" s="9">
        <v>26.55</v>
      </c>
      <c r="E32" s="9">
        <v>18.53</v>
      </c>
      <c r="F32" s="9">
        <v>17.28</v>
      </c>
      <c r="G32" s="11">
        <v>267.7</v>
      </c>
      <c r="H32" s="9">
        <v>26.12</v>
      </c>
      <c r="I32" s="9">
        <v>20.98</v>
      </c>
      <c r="J32" s="9">
        <v>19.03</v>
      </c>
      <c r="K32" s="11">
        <v>70</v>
      </c>
      <c r="L32" s="9">
        <v>28.79</v>
      </c>
      <c r="M32" s="9">
        <v>18.829999999999998</v>
      </c>
      <c r="N32" s="9">
        <v>19.37</v>
      </c>
      <c r="O32" s="11">
        <v>38.6</v>
      </c>
    </row>
    <row r="33" spans="2:15">
      <c r="B33" s="10"/>
      <c r="C33" s="6">
        <v>14</v>
      </c>
      <c r="D33" s="9">
        <v>27.55</v>
      </c>
      <c r="E33" s="9">
        <v>17.71</v>
      </c>
      <c r="F33" s="9">
        <v>22.02</v>
      </c>
      <c r="G33" s="11">
        <v>158.80000000000001</v>
      </c>
      <c r="H33" s="9">
        <v>25.44</v>
      </c>
      <c r="I33" s="9">
        <v>20.329999999999998</v>
      </c>
      <c r="J33" s="9">
        <v>17.29</v>
      </c>
      <c r="K33" s="11">
        <v>96.2</v>
      </c>
      <c r="L33" s="9">
        <v>27.29</v>
      </c>
      <c r="M33" s="9">
        <v>21.54</v>
      </c>
      <c r="N33" s="9">
        <v>18.59</v>
      </c>
      <c r="O33" s="11">
        <v>88.6</v>
      </c>
    </row>
    <row r="34" spans="2:15">
      <c r="B34" s="10"/>
      <c r="C34" s="6">
        <v>15</v>
      </c>
      <c r="D34" s="9">
        <v>27.04</v>
      </c>
      <c r="E34" s="9">
        <v>17.89</v>
      </c>
      <c r="F34" s="9">
        <v>21.5</v>
      </c>
      <c r="G34" s="11">
        <v>257.8</v>
      </c>
      <c r="H34" s="9">
        <v>28.11</v>
      </c>
      <c r="I34" s="9">
        <v>22.04</v>
      </c>
      <c r="J34" s="9">
        <v>18.54</v>
      </c>
      <c r="K34" s="11">
        <v>136.19999999999999</v>
      </c>
      <c r="L34" s="9">
        <v>28.5</v>
      </c>
      <c r="M34" s="9">
        <v>22</v>
      </c>
      <c r="N34" s="9">
        <v>18.04</v>
      </c>
      <c r="O34" s="11">
        <v>18.8</v>
      </c>
    </row>
    <row r="35" spans="2:15">
      <c r="B35" s="10"/>
      <c r="C35" s="6">
        <v>16</v>
      </c>
      <c r="D35" s="9">
        <v>27.58</v>
      </c>
      <c r="E35" s="9">
        <v>18.309999999999999</v>
      </c>
      <c r="F35" s="9">
        <v>22.01</v>
      </c>
      <c r="G35" s="11">
        <v>228</v>
      </c>
      <c r="H35" s="9">
        <v>26.63</v>
      </c>
      <c r="I35" s="9">
        <v>20.98</v>
      </c>
      <c r="J35" s="9">
        <v>17.93</v>
      </c>
      <c r="K35" s="11">
        <v>107.8</v>
      </c>
      <c r="L35" s="9">
        <v>26.54</v>
      </c>
      <c r="M35" s="9">
        <v>22.01</v>
      </c>
      <c r="N35" s="9">
        <v>18.46</v>
      </c>
      <c r="O35" s="11">
        <v>10</v>
      </c>
    </row>
  </sheetData>
  <mergeCells count="1">
    <mergeCell ref="D2:O2"/>
  </mergeCells>
  <pageMargins left="0.511811024" right="0.511811024" top="0.78740157499999996" bottom="0.78740157499999996" header="0.31496062000000002" footer="0.31496062000000002"/>
</worksheet>
</file>

<file path=xl/worksheets/sheet10.xml><?xml version="1.0" encoding="utf-8"?>
<worksheet xmlns="http://schemas.openxmlformats.org/spreadsheetml/2006/main" xmlns:r="http://schemas.openxmlformats.org/officeDocument/2006/relationships">
  <dimension ref="A1:H17"/>
  <sheetViews>
    <sheetView zoomScaleNormal="100" workbookViewId="0"/>
  </sheetViews>
  <sheetFormatPr defaultRowHeight="12.75"/>
  <cols>
    <col min="1" max="1" width="19.140625" style="1" bestFit="1" customWidth="1"/>
    <col min="2" max="2" width="9.140625" style="1"/>
    <col min="3" max="3" width="73.140625" style="1" bestFit="1" customWidth="1"/>
    <col min="4" max="7" width="9.140625" style="1"/>
    <col min="8" max="8" width="22.28515625" style="1" bestFit="1" customWidth="1"/>
    <col min="9" max="16384" width="9.140625" style="1"/>
  </cols>
  <sheetData>
    <row r="1" spans="1:8">
      <c r="A1" s="1" t="s">
        <v>153</v>
      </c>
    </row>
    <row r="2" spans="1:8">
      <c r="B2" s="10" t="s">
        <v>26</v>
      </c>
      <c r="C2" s="10" t="s">
        <v>27</v>
      </c>
      <c r="D2" s="10" t="s">
        <v>28</v>
      </c>
      <c r="E2" s="10" t="s">
        <v>29</v>
      </c>
      <c r="F2" s="10" t="s">
        <v>30</v>
      </c>
      <c r="G2" s="10" t="s">
        <v>31</v>
      </c>
      <c r="H2" s="10" t="s">
        <v>81</v>
      </c>
    </row>
    <row r="3" spans="1:8">
      <c r="B3" s="10" t="s">
        <v>117</v>
      </c>
      <c r="C3" s="10" t="s">
        <v>132</v>
      </c>
      <c r="D3" s="11">
        <v>5743.4</v>
      </c>
      <c r="E3" s="10">
        <v>0</v>
      </c>
      <c r="F3" s="10">
        <v>15</v>
      </c>
      <c r="G3" s="12">
        <v>0.98699999999999999</v>
      </c>
      <c r="H3" s="10" t="s">
        <v>80</v>
      </c>
    </row>
    <row r="4" spans="1:8">
      <c r="B4" s="10" t="s">
        <v>143</v>
      </c>
      <c r="C4" s="10" t="s">
        <v>145</v>
      </c>
      <c r="D4" s="10">
        <v>5752.5</v>
      </c>
      <c r="E4" s="10">
        <v>9.1</v>
      </c>
      <c r="F4" s="10">
        <v>17</v>
      </c>
      <c r="G4" s="12">
        <v>1.0999999999999999E-2</v>
      </c>
      <c r="H4" s="10" t="s">
        <v>83</v>
      </c>
    </row>
    <row r="5" spans="1:8">
      <c r="B5" s="10" t="s">
        <v>144</v>
      </c>
      <c r="C5" s="10" t="s">
        <v>146</v>
      </c>
      <c r="D5" s="10">
        <v>5755.6</v>
      </c>
      <c r="E5" s="10">
        <v>12.2</v>
      </c>
      <c r="F5" s="10">
        <v>17</v>
      </c>
      <c r="G5" s="12">
        <v>2E-3</v>
      </c>
      <c r="H5" s="10"/>
    </row>
    <row r="6" spans="1:8">
      <c r="B6" s="10" t="s">
        <v>118</v>
      </c>
      <c r="C6" s="10" t="s">
        <v>133</v>
      </c>
      <c r="D6" s="11">
        <v>5764.7</v>
      </c>
      <c r="E6" s="10">
        <v>21.3</v>
      </c>
      <c r="F6" s="10">
        <v>19</v>
      </c>
      <c r="G6" s="12">
        <v>0</v>
      </c>
      <c r="H6" s="10"/>
    </row>
    <row r="7" spans="1:8">
      <c r="B7" s="10" t="s">
        <v>119</v>
      </c>
      <c r="C7" s="10" t="s">
        <v>134</v>
      </c>
      <c r="D7" s="11">
        <v>5780.3</v>
      </c>
      <c r="E7" s="10">
        <v>36.9</v>
      </c>
      <c r="F7" s="10">
        <v>19</v>
      </c>
      <c r="G7" s="12">
        <v>0</v>
      </c>
      <c r="H7" s="10"/>
    </row>
    <row r="8" spans="1:8">
      <c r="B8" s="10" t="s">
        <v>120</v>
      </c>
      <c r="C8" s="10" t="s">
        <v>130</v>
      </c>
      <c r="D8" s="11">
        <v>5787</v>
      </c>
      <c r="E8" s="10">
        <v>43.6</v>
      </c>
      <c r="F8" s="10">
        <v>19</v>
      </c>
      <c r="G8" s="12">
        <v>0</v>
      </c>
      <c r="H8" s="10"/>
    </row>
    <row r="9" spans="1:8">
      <c r="B9" s="10" t="s">
        <v>129</v>
      </c>
      <c r="C9" s="10" t="s">
        <v>131</v>
      </c>
      <c r="D9" s="10">
        <v>5791.1</v>
      </c>
      <c r="E9" s="10">
        <v>47.7</v>
      </c>
      <c r="F9" s="10">
        <v>19</v>
      </c>
      <c r="G9" s="12">
        <v>0</v>
      </c>
      <c r="H9" s="10"/>
    </row>
    <row r="10" spans="1:8">
      <c r="B10" s="10" t="s">
        <v>121</v>
      </c>
      <c r="C10" s="10" t="s">
        <v>135</v>
      </c>
      <c r="D10" s="11">
        <v>5792.7</v>
      </c>
      <c r="E10" s="10">
        <v>49.3</v>
      </c>
      <c r="F10" s="10">
        <v>19</v>
      </c>
      <c r="G10" s="12">
        <v>0</v>
      </c>
      <c r="H10" s="10"/>
    </row>
    <row r="11" spans="1:8">
      <c r="B11" s="10" t="s">
        <v>122</v>
      </c>
      <c r="C11" s="10" t="s">
        <v>136</v>
      </c>
      <c r="D11" s="11">
        <v>5801</v>
      </c>
      <c r="E11" s="10">
        <v>57.6</v>
      </c>
      <c r="F11" s="10">
        <v>19</v>
      </c>
      <c r="G11" s="12">
        <v>0</v>
      </c>
      <c r="H11" s="10"/>
    </row>
    <row r="12" spans="1:8">
      <c r="B12" s="10" t="s">
        <v>123</v>
      </c>
      <c r="C12" s="10" t="s">
        <v>137</v>
      </c>
      <c r="D12" s="11">
        <v>5803.3</v>
      </c>
      <c r="E12" s="10">
        <v>59.9</v>
      </c>
      <c r="F12" s="10">
        <v>19</v>
      </c>
      <c r="G12" s="12">
        <v>0</v>
      </c>
      <c r="H12" s="10"/>
    </row>
    <row r="13" spans="1:8">
      <c r="B13" s="10" t="s">
        <v>124</v>
      </c>
      <c r="C13" s="10" t="s">
        <v>138</v>
      </c>
      <c r="D13" s="11">
        <v>5804.2</v>
      </c>
      <c r="E13" s="10">
        <v>60.9</v>
      </c>
      <c r="F13" s="10">
        <v>19</v>
      </c>
      <c r="G13" s="12">
        <v>0</v>
      </c>
      <c r="H13" s="10"/>
    </row>
    <row r="14" spans="1:8">
      <c r="B14" s="10" t="s">
        <v>125</v>
      </c>
      <c r="C14" s="10" t="s">
        <v>139</v>
      </c>
      <c r="D14" s="11">
        <v>5804.7</v>
      </c>
      <c r="E14" s="10">
        <v>61.3</v>
      </c>
      <c r="F14" s="10">
        <v>19</v>
      </c>
      <c r="G14" s="12">
        <v>0</v>
      </c>
      <c r="H14" s="10"/>
    </row>
    <row r="15" spans="1:8">
      <c r="B15" s="10" t="s">
        <v>126</v>
      </c>
      <c r="C15" s="10" t="s">
        <v>140</v>
      </c>
      <c r="D15" s="11">
        <v>5805.1</v>
      </c>
      <c r="E15" s="10">
        <v>61.7</v>
      </c>
      <c r="F15" s="10">
        <v>19</v>
      </c>
      <c r="G15" s="12">
        <v>0</v>
      </c>
      <c r="H15" s="10"/>
    </row>
    <row r="16" spans="1:8">
      <c r="B16" s="10" t="s">
        <v>127</v>
      </c>
      <c r="C16" s="10" t="s">
        <v>141</v>
      </c>
      <c r="D16" s="11">
        <v>5806.8</v>
      </c>
      <c r="E16" s="10">
        <v>63.4</v>
      </c>
      <c r="F16" s="10">
        <v>19</v>
      </c>
      <c r="G16" s="12">
        <v>0</v>
      </c>
      <c r="H16" s="10"/>
    </row>
    <row r="17" spans="2:8">
      <c r="B17" s="10" t="s">
        <v>128</v>
      </c>
      <c r="C17" s="10" t="s">
        <v>142</v>
      </c>
      <c r="D17" s="11">
        <v>5807.6</v>
      </c>
      <c r="E17" s="10">
        <v>64.2</v>
      </c>
      <c r="F17" s="10">
        <v>19</v>
      </c>
      <c r="G17" s="12">
        <v>0</v>
      </c>
      <c r="H17" s="10"/>
    </row>
  </sheetData>
  <sortState ref="B3:H15">
    <sortCondition ref="D3:D15"/>
  </sortState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>
  <dimension ref="A1:K22"/>
  <sheetViews>
    <sheetView workbookViewId="0"/>
  </sheetViews>
  <sheetFormatPr defaultRowHeight="12.75"/>
  <cols>
    <col min="1" max="1" width="20.42578125" style="2" bestFit="1" customWidth="1"/>
    <col min="2" max="2" width="10.5703125" style="2" bestFit="1" customWidth="1"/>
    <col min="3" max="3" width="9.140625" style="2" bestFit="1" customWidth="1"/>
    <col min="4" max="4" width="18" style="2" bestFit="1" customWidth="1"/>
    <col min="5" max="5" width="12.7109375" style="2" bestFit="1" customWidth="1"/>
    <col min="6" max="6" width="11.7109375" style="2" bestFit="1" customWidth="1"/>
    <col min="7" max="7" width="19.42578125" style="2" bestFit="1" customWidth="1"/>
    <col min="8" max="8" width="18" style="2" bestFit="1" customWidth="1"/>
    <col min="9" max="9" width="12.7109375" style="2" bestFit="1" customWidth="1"/>
    <col min="10" max="10" width="11.7109375" style="2" bestFit="1" customWidth="1"/>
    <col min="11" max="11" width="19.42578125" style="2" bestFit="1" customWidth="1"/>
    <col min="12" max="16384" width="9.140625" style="2"/>
  </cols>
  <sheetData>
    <row r="1" spans="1:11">
      <c r="A1" s="2" t="s">
        <v>59</v>
      </c>
    </row>
    <row r="2" spans="1:11">
      <c r="B2" s="3" t="s">
        <v>4</v>
      </c>
      <c r="C2" s="3" t="s">
        <v>1</v>
      </c>
      <c r="D2" s="19" t="s">
        <v>2</v>
      </c>
      <c r="E2" s="19"/>
      <c r="F2" s="19"/>
      <c r="G2" s="19"/>
      <c r="H2" s="19" t="s">
        <v>3</v>
      </c>
      <c r="I2" s="19"/>
      <c r="J2" s="19"/>
      <c r="K2" s="19"/>
    </row>
    <row r="3" spans="1:11">
      <c r="B3" s="3"/>
      <c r="C3" s="3"/>
      <c r="D3" s="3" t="s">
        <v>10</v>
      </c>
      <c r="E3" s="3" t="s">
        <v>8</v>
      </c>
      <c r="F3" s="4" t="s">
        <v>7</v>
      </c>
      <c r="G3" s="4" t="s">
        <v>9</v>
      </c>
      <c r="H3" s="3" t="s">
        <v>10</v>
      </c>
      <c r="I3" s="3" t="s">
        <v>8</v>
      </c>
      <c r="J3" s="4" t="s">
        <v>7</v>
      </c>
      <c r="K3" s="4" t="s">
        <v>9</v>
      </c>
    </row>
    <row r="4" spans="1:11">
      <c r="B4" s="3" t="s">
        <v>5</v>
      </c>
      <c r="C4" s="3">
        <v>1</v>
      </c>
      <c r="D4" s="3">
        <v>378</v>
      </c>
      <c r="E4" s="3">
        <v>265</v>
      </c>
      <c r="F4" s="3">
        <v>20</v>
      </c>
      <c r="G4" s="3">
        <v>245</v>
      </c>
      <c r="H4" s="3">
        <v>256</v>
      </c>
      <c r="I4" s="3">
        <v>148</v>
      </c>
      <c r="J4" s="3">
        <v>108</v>
      </c>
      <c r="K4" s="3">
        <v>40</v>
      </c>
    </row>
    <row r="5" spans="1:11">
      <c r="B5" s="3"/>
      <c r="C5" s="3">
        <v>2</v>
      </c>
      <c r="D5" s="3">
        <v>381</v>
      </c>
      <c r="E5" s="3">
        <v>148</v>
      </c>
      <c r="F5" s="3">
        <v>25</v>
      </c>
      <c r="G5" s="3">
        <v>123</v>
      </c>
      <c r="H5" s="3">
        <v>330</v>
      </c>
      <c r="I5" s="3">
        <v>149</v>
      </c>
      <c r="J5" s="3">
        <v>70</v>
      </c>
      <c r="K5" s="3">
        <v>79</v>
      </c>
    </row>
    <row r="6" spans="1:11">
      <c r="B6" s="3"/>
      <c r="C6" s="3">
        <v>3</v>
      </c>
      <c r="D6" s="3">
        <v>290</v>
      </c>
      <c r="E6" s="3">
        <v>207</v>
      </c>
      <c r="F6" s="3">
        <v>49</v>
      </c>
      <c r="G6" s="3">
        <v>158</v>
      </c>
      <c r="H6" s="3">
        <v>273</v>
      </c>
      <c r="I6" s="3">
        <v>115</v>
      </c>
      <c r="J6" s="3">
        <v>97</v>
      </c>
      <c r="K6" s="3">
        <v>18</v>
      </c>
    </row>
    <row r="7" spans="1:11">
      <c r="B7" s="3" t="s">
        <v>11</v>
      </c>
      <c r="D7" s="3">
        <f>SUM(D4:D6)</f>
        <v>1049</v>
      </c>
      <c r="E7" s="3">
        <f t="shared" ref="E7:G7" si="0">SUM(E4:E6)</f>
        <v>620</v>
      </c>
      <c r="F7" s="3">
        <f t="shared" si="0"/>
        <v>94</v>
      </c>
      <c r="G7" s="3">
        <f t="shared" si="0"/>
        <v>526</v>
      </c>
      <c r="H7" s="3">
        <f>SUM(H4:H6)</f>
        <v>859</v>
      </c>
      <c r="I7" s="3">
        <f>SUM(I4:I6)</f>
        <v>412</v>
      </c>
      <c r="J7" s="3">
        <f t="shared" ref="J7:K7" si="1">SUM(J4:J6)</f>
        <v>275</v>
      </c>
      <c r="K7" s="3">
        <f t="shared" si="1"/>
        <v>137</v>
      </c>
    </row>
    <row r="8" spans="1:11">
      <c r="B8" s="3" t="s">
        <v>6</v>
      </c>
      <c r="C8" s="3">
        <v>4</v>
      </c>
      <c r="D8" s="3">
        <v>448</v>
      </c>
      <c r="E8" s="3">
        <v>330</v>
      </c>
      <c r="F8" s="3">
        <v>35</v>
      </c>
      <c r="G8" s="3">
        <v>295</v>
      </c>
      <c r="H8" s="3">
        <v>345</v>
      </c>
      <c r="I8" s="3">
        <v>29</v>
      </c>
      <c r="J8" s="3">
        <v>20</v>
      </c>
      <c r="K8" s="3">
        <v>9</v>
      </c>
    </row>
    <row r="9" spans="1:11">
      <c r="B9" s="3"/>
      <c r="C9" s="3">
        <v>5</v>
      </c>
      <c r="D9" s="3">
        <v>336</v>
      </c>
      <c r="E9" s="3">
        <v>205</v>
      </c>
      <c r="F9" s="3">
        <v>19</v>
      </c>
      <c r="G9" s="3">
        <v>186</v>
      </c>
      <c r="H9" s="3">
        <v>345</v>
      </c>
      <c r="I9" s="3">
        <v>40</v>
      </c>
      <c r="J9" s="3">
        <v>18</v>
      </c>
      <c r="K9" s="3">
        <v>22</v>
      </c>
    </row>
    <row r="10" spans="1:11">
      <c r="B10" s="3"/>
      <c r="C10" s="3">
        <v>6</v>
      </c>
      <c r="D10" s="3">
        <v>393</v>
      </c>
      <c r="E10" s="3">
        <v>125</v>
      </c>
      <c r="F10" s="3">
        <v>6</v>
      </c>
      <c r="G10" s="3">
        <v>119</v>
      </c>
      <c r="H10" s="3">
        <v>377</v>
      </c>
      <c r="I10" s="3">
        <v>26</v>
      </c>
      <c r="J10" s="3">
        <v>16</v>
      </c>
      <c r="K10" s="3">
        <v>10</v>
      </c>
    </row>
    <row r="11" spans="1:11">
      <c r="B11" s="3"/>
      <c r="C11" s="3">
        <v>7</v>
      </c>
      <c r="D11" s="3">
        <v>395</v>
      </c>
      <c r="E11" s="3">
        <v>73</v>
      </c>
      <c r="F11" s="3">
        <v>3</v>
      </c>
      <c r="G11" s="3">
        <v>70</v>
      </c>
      <c r="H11" s="3">
        <v>413</v>
      </c>
      <c r="I11" s="3">
        <v>6</v>
      </c>
      <c r="J11" s="3">
        <v>4</v>
      </c>
      <c r="K11" s="3">
        <v>2</v>
      </c>
    </row>
    <row r="12" spans="1:11">
      <c r="B12" s="3"/>
      <c r="C12" s="3">
        <v>8</v>
      </c>
      <c r="D12" s="3">
        <v>349</v>
      </c>
      <c r="E12" s="3">
        <v>27</v>
      </c>
      <c r="F12" s="3">
        <v>3</v>
      </c>
      <c r="G12" s="3">
        <v>24</v>
      </c>
      <c r="H12" s="3">
        <v>290</v>
      </c>
      <c r="I12" s="3">
        <v>3</v>
      </c>
      <c r="J12" s="3">
        <v>2</v>
      </c>
      <c r="K12" s="3">
        <v>1</v>
      </c>
    </row>
    <row r="13" spans="1:11">
      <c r="B13" s="3"/>
      <c r="C13" s="3">
        <v>9</v>
      </c>
      <c r="D13" s="3">
        <v>299</v>
      </c>
      <c r="E13" s="3">
        <v>27</v>
      </c>
      <c r="F13" s="3">
        <v>5</v>
      </c>
      <c r="G13" s="3">
        <v>22</v>
      </c>
      <c r="H13" s="3">
        <v>288</v>
      </c>
      <c r="I13" s="3">
        <v>5</v>
      </c>
      <c r="J13" s="3">
        <v>4</v>
      </c>
      <c r="K13" s="3">
        <v>1</v>
      </c>
    </row>
    <row r="14" spans="1:11">
      <c r="B14" s="3"/>
      <c r="C14" s="3">
        <v>10</v>
      </c>
      <c r="D14" s="3">
        <v>389</v>
      </c>
      <c r="E14" s="3">
        <v>91</v>
      </c>
      <c r="F14" s="3">
        <v>4</v>
      </c>
      <c r="G14" s="3">
        <v>87</v>
      </c>
      <c r="H14" s="3">
        <v>336</v>
      </c>
      <c r="I14" s="3">
        <v>9</v>
      </c>
      <c r="J14" s="3">
        <v>2</v>
      </c>
      <c r="K14" s="3">
        <v>7</v>
      </c>
    </row>
    <row r="15" spans="1:11">
      <c r="B15" s="3"/>
      <c r="C15" s="3">
        <v>11</v>
      </c>
      <c r="D15" s="3">
        <v>277</v>
      </c>
      <c r="E15" s="3">
        <v>163</v>
      </c>
      <c r="F15" s="3">
        <v>3</v>
      </c>
      <c r="G15" s="3">
        <v>160</v>
      </c>
      <c r="H15" s="3">
        <v>281</v>
      </c>
      <c r="I15" s="3">
        <v>30</v>
      </c>
      <c r="J15" s="3">
        <v>4</v>
      </c>
      <c r="K15" s="3">
        <v>26</v>
      </c>
    </row>
    <row r="16" spans="1:11">
      <c r="B16" s="3"/>
      <c r="C16" s="3">
        <v>12</v>
      </c>
      <c r="D16" s="3">
        <v>373</v>
      </c>
      <c r="E16" s="3">
        <v>486</v>
      </c>
      <c r="F16" s="3">
        <v>43</v>
      </c>
      <c r="G16" s="3">
        <v>443</v>
      </c>
      <c r="H16" s="3">
        <v>305</v>
      </c>
      <c r="I16" s="3">
        <v>44</v>
      </c>
      <c r="J16" s="3">
        <v>11</v>
      </c>
      <c r="K16" s="3">
        <v>33</v>
      </c>
    </row>
    <row r="17" spans="2:11">
      <c r="B17" s="3"/>
      <c r="C17" s="3">
        <v>13</v>
      </c>
      <c r="D17" s="3">
        <v>332</v>
      </c>
      <c r="E17" s="3">
        <v>538</v>
      </c>
      <c r="F17" s="3">
        <v>52</v>
      </c>
      <c r="G17" s="3">
        <v>486</v>
      </c>
      <c r="H17" s="3">
        <v>288</v>
      </c>
      <c r="I17" s="3">
        <v>169</v>
      </c>
      <c r="J17" s="3">
        <v>47</v>
      </c>
      <c r="K17" s="3">
        <v>122</v>
      </c>
    </row>
    <row r="18" spans="2:11">
      <c r="B18" s="3"/>
      <c r="C18" s="3">
        <v>14</v>
      </c>
      <c r="D18" s="3">
        <v>272</v>
      </c>
      <c r="E18" s="3">
        <v>45</v>
      </c>
      <c r="F18" s="3">
        <v>2</v>
      </c>
      <c r="G18" s="3">
        <v>43</v>
      </c>
      <c r="H18" s="3">
        <v>226</v>
      </c>
      <c r="I18" s="3">
        <v>13</v>
      </c>
      <c r="J18" s="3">
        <v>5</v>
      </c>
      <c r="K18" s="3">
        <v>8</v>
      </c>
    </row>
    <row r="19" spans="2:11">
      <c r="B19" s="3"/>
      <c r="C19" s="3">
        <v>15</v>
      </c>
      <c r="D19" s="3">
        <v>163</v>
      </c>
      <c r="E19" s="3">
        <v>38</v>
      </c>
      <c r="F19" s="3">
        <v>15</v>
      </c>
      <c r="G19" s="3">
        <v>23</v>
      </c>
      <c r="H19" s="3">
        <v>259</v>
      </c>
      <c r="I19" s="3">
        <v>31</v>
      </c>
      <c r="J19" s="3">
        <v>29</v>
      </c>
      <c r="K19" s="3">
        <v>2</v>
      </c>
    </row>
    <row r="20" spans="2:11">
      <c r="B20" s="3"/>
      <c r="C20" s="3">
        <v>16</v>
      </c>
      <c r="D20" s="3">
        <v>299</v>
      </c>
      <c r="E20" s="3">
        <v>708</v>
      </c>
      <c r="F20" s="3">
        <v>27</v>
      </c>
      <c r="G20" s="3">
        <v>681</v>
      </c>
      <c r="H20" s="3">
        <v>281</v>
      </c>
      <c r="I20" s="3">
        <v>63</v>
      </c>
      <c r="J20" s="3">
        <v>36</v>
      </c>
      <c r="K20" s="3">
        <v>27</v>
      </c>
    </row>
    <row r="21" spans="2:11" s="5" customFormat="1">
      <c r="B21" s="6" t="s">
        <v>11</v>
      </c>
      <c r="C21" s="6"/>
      <c r="D21" s="6">
        <f>SUM(D8:D20)</f>
        <v>4325</v>
      </c>
      <c r="E21" s="6">
        <f t="shared" ref="E21:K21" si="2">SUM(E8:E20)</f>
        <v>2856</v>
      </c>
      <c r="F21" s="6">
        <f t="shared" si="2"/>
        <v>217</v>
      </c>
      <c r="G21" s="6">
        <f t="shared" si="2"/>
        <v>2639</v>
      </c>
      <c r="H21" s="6">
        <f t="shared" si="2"/>
        <v>4034</v>
      </c>
      <c r="I21" s="6">
        <f t="shared" si="2"/>
        <v>468</v>
      </c>
      <c r="J21" s="6">
        <f t="shared" si="2"/>
        <v>198</v>
      </c>
      <c r="K21" s="6">
        <f t="shared" si="2"/>
        <v>270</v>
      </c>
    </row>
    <row r="22" spans="2:11">
      <c r="B22" s="3" t="s">
        <v>12</v>
      </c>
      <c r="C22" s="3"/>
      <c r="D22" s="3">
        <f>D7+D21</f>
        <v>5374</v>
      </c>
      <c r="E22" s="3">
        <f t="shared" ref="E22:K22" si="3">E7+E21</f>
        <v>3476</v>
      </c>
      <c r="F22" s="3">
        <f t="shared" si="3"/>
        <v>311</v>
      </c>
      <c r="G22" s="3">
        <f t="shared" si="3"/>
        <v>3165</v>
      </c>
      <c r="H22" s="3">
        <f>H7+H21</f>
        <v>4893</v>
      </c>
      <c r="I22" s="3">
        <f t="shared" si="3"/>
        <v>880</v>
      </c>
      <c r="J22" s="3">
        <f t="shared" si="3"/>
        <v>473</v>
      </c>
      <c r="K22" s="3">
        <f t="shared" si="3"/>
        <v>407</v>
      </c>
    </row>
  </sheetData>
  <mergeCells count="2">
    <mergeCell ref="D2:G2"/>
    <mergeCell ref="H2:K2"/>
  </mergeCells>
  <pageMargins left="0.511811024" right="0.511811024" top="0.78740157499999996" bottom="0.78740157499999996" header="0.31496062000000002" footer="0.31496062000000002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H16"/>
  <sheetViews>
    <sheetView workbookViewId="0"/>
  </sheetViews>
  <sheetFormatPr defaultRowHeight="12.75"/>
  <cols>
    <col min="1" max="1" width="29.140625" style="1" bestFit="1" customWidth="1"/>
    <col min="2" max="2" width="7.42578125" style="1" customWidth="1"/>
    <col min="3" max="3" width="55.7109375" style="1" bestFit="1" customWidth="1"/>
    <col min="4" max="4" width="9.7109375" style="1" customWidth="1"/>
    <col min="5" max="5" width="9" style="1" customWidth="1"/>
    <col min="6" max="6" width="7.28515625" style="1" customWidth="1"/>
    <col min="7" max="7" width="7.85546875" style="1" customWidth="1"/>
    <col min="8" max="8" width="24" style="1" bestFit="1" customWidth="1"/>
    <col min="9" max="16384" width="9.140625" style="1"/>
  </cols>
  <sheetData>
    <row r="1" spans="1:8">
      <c r="A1" s="1" t="s">
        <v>58</v>
      </c>
    </row>
    <row r="2" spans="1:8">
      <c r="B2" s="10" t="s">
        <v>26</v>
      </c>
      <c r="C2" s="10" t="s">
        <v>27</v>
      </c>
      <c r="D2" s="10" t="s">
        <v>28</v>
      </c>
      <c r="E2" s="10" t="s">
        <v>29</v>
      </c>
      <c r="F2" s="10" t="s">
        <v>30</v>
      </c>
      <c r="G2" s="10" t="s">
        <v>31</v>
      </c>
      <c r="H2" s="10" t="s">
        <v>81</v>
      </c>
    </row>
    <row r="3" spans="1:8">
      <c r="B3" s="10" t="s">
        <v>32</v>
      </c>
      <c r="C3" s="10" t="s">
        <v>45</v>
      </c>
      <c r="D3" s="10">
        <v>3418.5</v>
      </c>
      <c r="E3" s="10">
        <v>0</v>
      </c>
      <c r="F3" s="10">
        <v>8</v>
      </c>
      <c r="G3" s="10">
        <v>0.94099999999999995</v>
      </c>
      <c r="H3" s="10" t="s">
        <v>80</v>
      </c>
    </row>
    <row r="4" spans="1:8">
      <c r="B4" s="14" t="s">
        <v>150</v>
      </c>
      <c r="C4" s="14" t="s">
        <v>151</v>
      </c>
      <c r="D4" s="14">
        <v>3424.3</v>
      </c>
      <c r="E4" s="14">
        <v>5.8</v>
      </c>
      <c r="F4" s="14">
        <v>9</v>
      </c>
      <c r="G4" s="14">
        <v>5.0999999999999997E-2</v>
      </c>
      <c r="H4" s="14" t="s">
        <v>152</v>
      </c>
    </row>
    <row r="5" spans="1:8">
      <c r="B5" s="10" t="s">
        <v>33</v>
      </c>
      <c r="C5" s="10" t="s">
        <v>46</v>
      </c>
      <c r="D5" s="10">
        <v>3428.7</v>
      </c>
      <c r="E5" s="10">
        <v>10.1</v>
      </c>
      <c r="F5" s="10">
        <v>10</v>
      </c>
      <c r="G5" s="10">
        <v>6.0000000000000001E-3</v>
      </c>
      <c r="H5" s="10" t="s">
        <v>83</v>
      </c>
    </row>
    <row r="6" spans="1:8">
      <c r="B6" s="10" t="s">
        <v>34</v>
      </c>
      <c r="C6" s="10" t="s">
        <v>47</v>
      </c>
      <c r="D6" s="10">
        <v>3431.3</v>
      </c>
      <c r="E6" s="10">
        <v>12.8</v>
      </c>
      <c r="F6" s="10">
        <v>10</v>
      </c>
      <c r="G6" s="10">
        <v>2E-3</v>
      </c>
      <c r="H6" s="10"/>
    </row>
    <row r="7" spans="1:8">
      <c r="B7" s="10" t="s">
        <v>35</v>
      </c>
      <c r="C7" s="10" t="s">
        <v>48</v>
      </c>
      <c r="D7" s="10">
        <v>3433.4</v>
      </c>
      <c r="E7" s="10">
        <v>14.9</v>
      </c>
      <c r="F7" s="10">
        <v>10</v>
      </c>
      <c r="G7" s="10">
        <v>0</v>
      </c>
      <c r="H7" s="10"/>
    </row>
    <row r="8" spans="1:8">
      <c r="B8" s="10" t="s">
        <v>36</v>
      </c>
      <c r="C8" s="10" t="s">
        <v>49</v>
      </c>
      <c r="D8" s="10">
        <v>3437.8</v>
      </c>
      <c r="E8" s="10">
        <v>19.3</v>
      </c>
      <c r="F8" s="10">
        <v>10</v>
      </c>
      <c r="G8" s="10">
        <v>0</v>
      </c>
      <c r="H8" s="10"/>
    </row>
    <row r="9" spans="1:8">
      <c r="B9" s="10" t="s">
        <v>37</v>
      </c>
      <c r="C9" s="10" t="s">
        <v>50</v>
      </c>
      <c r="D9" s="10">
        <v>3442.9</v>
      </c>
      <c r="E9" s="10">
        <v>24.4</v>
      </c>
      <c r="F9" s="10">
        <v>10</v>
      </c>
      <c r="G9" s="10">
        <v>0</v>
      </c>
      <c r="H9" s="10"/>
    </row>
    <row r="10" spans="1:8">
      <c r="B10" s="10" t="s">
        <v>38</v>
      </c>
      <c r="C10" s="10" t="s">
        <v>51</v>
      </c>
      <c r="D10" s="10">
        <v>3445.1</v>
      </c>
      <c r="E10" s="10">
        <v>26.6</v>
      </c>
      <c r="F10" s="10">
        <v>10</v>
      </c>
      <c r="G10" s="10">
        <v>0</v>
      </c>
      <c r="H10" s="10"/>
    </row>
    <row r="11" spans="1:8">
      <c r="B11" s="10" t="s">
        <v>39</v>
      </c>
      <c r="C11" s="10" t="s">
        <v>52</v>
      </c>
      <c r="D11" s="10">
        <v>3445.3</v>
      </c>
      <c r="E11" s="10">
        <v>26.8</v>
      </c>
      <c r="F11" s="10">
        <v>10</v>
      </c>
      <c r="G11" s="10">
        <v>0</v>
      </c>
      <c r="H11" s="10"/>
    </row>
    <row r="12" spans="1:8">
      <c r="B12" s="10" t="s">
        <v>40</v>
      </c>
      <c r="C12" s="10" t="s">
        <v>53</v>
      </c>
      <c r="D12" s="10">
        <v>3445.9</v>
      </c>
      <c r="E12" s="10">
        <v>27.4</v>
      </c>
      <c r="F12" s="10">
        <v>10</v>
      </c>
      <c r="G12" s="10">
        <v>0</v>
      </c>
      <c r="H12" s="10"/>
    </row>
    <row r="13" spans="1:8">
      <c r="B13" s="10" t="s">
        <v>41</v>
      </c>
      <c r="C13" s="10" t="s">
        <v>54</v>
      </c>
      <c r="D13" s="10">
        <v>3446.4</v>
      </c>
      <c r="E13" s="10">
        <v>27.9</v>
      </c>
      <c r="F13" s="10">
        <v>10</v>
      </c>
      <c r="G13" s="10">
        <v>0</v>
      </c>
      <c r="H13" s="10"/>
    </row>
    <row r="14" spans="1:8">
      <c r="B14" s="10" t="s">
        <v>42</v>
      </c>
      <c r="C14" s="10" t="s">
        <v>55</v>
      </c>
      <c r="D14" s="10">
        <v>3446.9</v>
      </c>
      <c r="E14" s="10">
        <v>28.4</v>
      </c>
      <c r="F14" s="10">
        <v>10</v>
      </c>
      <c r="G14" s="10">
        <v>0</v>
      </c>
      <c r="H14" s="10"/>
    </row>
    <row r="15" spans="1:8">
      <c r="B15" s="10" t="s">
        <v>43</v>
      </c>
      <c r="C15" s="10" t="s">
        <v>56</v>
      </c>
      <c r="D15" s="10">
        <v>3447</v>
      </c>
      <c r="E15" s="10">
        <v>28.5</v>
      </c>
      <c r="F15" s="10">
        <v>10</v>
      </c>
      <c r="G15" s="10">
        <v>0</v>
      </c>
      <c r="H15" s="10"/>
    </row>
    <row r="16" spans="1:8">
      <c r="B16" s="10" t="s">
        <v>44</v>
      </c>
      <c r="C16" s="10" t="s">
        <v>57</v>
      </c>
      <c r="D16" s="10">
        <v>3447</v>
      </c>
      <c r="E16" s="10">
        <v>28.5</v>
      </c>
      <c r="F16" s="10">
        <v>10</v>
      </c>
      <c r="G16" s="10">
        <v>0</v>
      </c>
      <c r="H16" s="10"/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>
  <dimension ref="A1:F14"/>
  <sheetViews>
    <sheetView workbookViewId="0"/>
  </sheetViews>
  <sheetFormatPr defaultRowHeight="12.75"/>
  <cols>
    <col min="1" max="1" width="44.85546875" style="1" bestFit="1" customWidth="1"/>
    <col min="2" max="2" width="20.5703125" style="1" bestFit="1" customWidth="1"/>
    <col min="3" max="4" width="9.140625" style="1"/>
    <col min="5" max="5" width="11" style="1" customWidth="1"/>
    <col min="6" max="6" width="10.85546875" style="1" customWidth="1"/>
    <col min="7" max="16384" width="9.140625" style="1"/>
  </cols>
  <sheetData>
    <row r="1" spans="1:6">
      <c r="A1" s="1" t="s">
        <v>82</v>
      </c>
    </row>
    <row r="2" spans="1:6">
      <c r="B2" s="10" t="s">
        <v>61</v>
      </c>
      <c r="C2" s="10" t="s">
        <v>62</v>
      </c>
      <c r="D2" s="10" t="s">
        <v>63</v>
      </c>
      <c r="E2" s="20" t="s">
        <v>64</v>
      </c>
      <c r="F2" s="20"/>
    </row>
    <row r="3" spans="1:6">
      <c r="B3" s="10"/>
      <c r="C3" s="10"/>
      <c r="D3" s="10"/>
      <c r="E3" s="10" t="s">
        <v>65</v>
      </c>
      <c r="F3" s="10" t="s">
        <v>66</v>
      </c>
    </row>
    <row r="4" spans="1:6">
      <c r="B4" s="10" t="s">
        <v>67</v>
      </c>
      <c r="C4" s="10" t="s">
        <v>68</v>
      </c>
      <c r="D4" s="10"/>
      <c r="E4" s="10"/>
      <c r="F4" s="10"/>
    </row>
    <row r="5" spans="1:6">
      <c r="B5" s="10" t="s">
        <v>73</v>
      </c>
      <c r="C5" s="12">
        <v>0.75800000000000001</v>
      </c>
      <c r="D5" s="12">
        <v>0.33100000000000002</v>
      </c>
      <c r="E5" s="12">
        <v>0.109</v>
      </c>
      <c r="F5" s="12">
        <v>1.407</v>
      </c>
    </row>
    <row r="6" spans="1:6">
      <c r="B6" s="10" t="s">
        <v>74</v>
      </c>
      <c r="C6" s="12">
        <v>0.112</v>
      </c>
      <c r="D6" s="12">
        <v>0.314</v>
      </c>
      <c r="E6" s="12">
        <v>-0.502</v>
      </c>
      <c r="F6" s="12">
        <v>0.72699999999999998</v>
      </c>
    </row>
    <row r="7" spans="1:6">
      <c r="B7" s="10" t="s">
        <v>69</v>
      </c>
      <c r="C7" s="12">
        <v>-0.443</v>
      </c>
      <c r="D7" s="12">
        <v>0.32100000000000001</v>
      </c>
      <c r="E7" s="12">
        <v>-1.073</v>
      </c>
      <c r="F7" s="12">
        <v>0.187</v>
      </c>
    </row>
    <row r="8" spans="1:6">
      <c r="B8" s="10" t="s">
        <v>75</v>
      </c>
      <c r="C8" s="12">
        <v>-1.075</v>
      </c>
      <c r="D8" s="12">
        <v>0.24299999999999999</v>
      </c>
      <c r="E8" s="12">
        <v>-1.552</v>
      </c>
      <c r="F8" s="12">
        <v>-0.59799999999999998</v>
      </c>
    </row>
    <row r="9" spans="1:6">
      <c r="B9" s="10" t="s">
        <v>76</v>
      </c>
      <c r="C9" s="12">
        <v>0.74199999999999999</v>
      </c>
      <c r="D9" s="12">
        <v>0.129</v>
      </c>
      <c r="E9" s="12">
        <v>0.48899999999999999</v>
      </c>
      <c r="F9" s="12">
        <v>0.99399999999999999</v>
      </c>
    </row>
    <row r="10" spans="1:6">
      <c r="B10" s="10" t="s">
        <v>77</v>
      </c>
      <c r="C10" s="12">
        <v>0.02</v>
      </c>
      <c r="D10" s="12">
        <v>0.16600000000000001</v>
      </c>
      <c r="E10" s="12">
        <v>-0.30499999999999999</v>
      </c>
      <c r="F10" s="12">
        <v>0.34499999999999997</v>
      </c>
    </row>
    <row r="11" spans="1:6">
      <c r="B11" s="10" t="s">
        <v>78</v>
      </c>
      <c r="C11" s="12">
        <v>-0.93600000000000005</v>
      </c>
      <c r="D11" s="12">
        <v>0.48199999999999998</v>
      </c>
      <c r="E11" s="12">
        <v>-1.88</v>
      </c>
      <c r="F11" s="12">
        <v>7.0000000000000001E-3</v>
      </c>
    </row>
    <row r="12" spans="1:6">
      <c r="B12" s="10" t="s">
        <v>70</v>
      </c>
      <c r="C12" s="12"/>
      <c r="D12" s="12"/>
      <c r="E12" s="12"/>
      <c r="F12" s="12"/>
    </row>
    <row r="13" spans="1:6">
      <c r="B13" s="10" t="s">
        <v>71</v>
      </c>
      <c r="C13" s="12">
        <v>0.95599999999999996</v>
      </c>
      <c r="D13" s="10" t="s">
        <v>72</v>
      </c>
      <c r="E13" s="12">
        <v>0.77400000000000002</v>
      </c>
      <c r="F13" s="12">
        <v>1.1830000000000001</v>
      </c>
    </row>
    <row r="14" spans="1:6">
      <c r="B14" s="10" t="s">
        <v>1</v>
      </c>
      <c r="C14" s="12">
        <v>0.40400000000000003</v>
      </c>
      <c r="D14" s="10" t="s">
        <v>72</v>
      </c>
      <c r="E14" s="12">
        <v>0.26500000000000001</v>
      </c>
      <c r="F14" s="12">
        <v>0.61599999999999999</v>
      </c>
    </row>
  </sheetData>
  <mergeCells count="1">
    <mergeCell ref="E2:F2"/>
  </mergeCell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>
  <dimension ref="A1:H15"/>
  <sheetViews>
    <sheetView workbookViewId="0"/>
  </sheetViews>
  <sheetFormatPr defaultRowHeight="12.75"/>
  <cols>
    <col min="1" max="1" width="28.42578125" style="1" bestFit="1" customWidth="1"/>
    <col min="2" max="2" width="7" style="1" bestFit="1" customWidth="1"/>
    <col min="3" max="3" width="49.28515625" style="1" bestFit="1" customWidth="1"/>
    <col min="4" max="7" width="9.140625" style="1"/>
    <col min="8" max="8" width="22.28515625" style="1" bestFit="1" customWidth="1"/>
    <col min="9" max="16384" width="9.140625" style="1"/>
  </cols>
  <sheetData>
    <row r="1" spans="1:8">
      <c r="A1" s="1" t="s">
        <v>97</v>
      </c>
    </row>
    <row r="2" spans="1:8">
      <c r="B2" s="10" t="s">
        <v>26</v>
      </c>
      <c r="C2" s="10" t="s">
        <v>27</v>
      </c>
      <c r="D2" s="10" t="s">
        <v>28</v>
      </c>
      <c r="E2" s="10" t="s">
        <v>29</v>
      </c>
      <c r="F2" s="10" t="s">
        <v>30</v>
      </c>
      <c r="G2" s="10" t="s">
        <v>31</v>
      </c>
      <c r="H2" s="10" t="s">
        <v>81</v>
      </c>
    </row>
    <row r="3" spans="1:8">
      <c r="B3" s="10" t="s">
        <v>98</v>
      </c>
      <c r="C3" s="10" t="s">
        <v>96</v>
      </c>
      <c r="D3" s="11">
        <v>1844</v>
      </c>
      <c r="E3" s="10">
        <v>0</v>
      </c>
      <c r="F3" s="10">
        <v>8</v>
      </c>
      <c r="G3" s="12">
        <v>0.62</v>
      </c>
      <c r="H3" s="10" t="s">
        <v>80</v>
      </c>
    </row>
    <row r="4" spans="1:8">
      <c r="B4" s="10" t="s">
        <v>93</v>
      </c>
      <c r="C4" s="10" t="s">
        <v>47</v>
      </c>
      <c r="D4" s="11">
        <v>1844.9</v>
      </c>
      <c r="E4" s="11">
        <v>1</v>
      </c>
      <c r="F4" s="10">
        <v>10</v>
      </c>
      <c r="G4" s="12">
        <v>0.38</v>
      </c>
      <c r="H4" s="10" t="s">
        <v>83</v>
      </c>
    </row>
    <row r="5" spans="1:8">
      <c r="B5" s="10" t="s">
        <v>87</v>
      </c>
      <c r="C5" s="10" t="s">
        <v>49</v>
      </c>
      <c r="D5" s="11">
        <v>1858.3</v>
      </c>
      <c r="E5" s="11">
        <v>14.3</v>
      </c>
      <c r="F5" s="10">
        <v>10</v>
      </c>
      <c r="G5" s="12">
        <v>0</v>
      </c>
      <c r="H5" s="10"/>
    </row>
    <row r="6" spans="1:8">
      <c r="B6" s="10" t="s">
        <v>84</v>
      </c>
      <c r="C6" s="10" t="s">
        <v>46</v>
      </c>
      <c r="D6" s="11">
        <v>1862.9</v>
      </c>
      <c r="E6" s="11">
        <v>19</v>
      </c>
      <c r="F6" s="10">
        <v>10</v>
      </c>
      <c r="G6" s="12">
        <v>0</v>
      </c>
      <c r="H6" s="10"/>
    </row>
    <row r="7" spans="1:8">
      <c r="B7" s="10" t="s">
        <v>90</v>
      </c>
      <c r="C7" s="10" t="s">
        <v>48</v>
      </c>
      <c r="D7" s="11">
        <v>1865.8</v>
      </c>
      <c r="E7" s="11">
        <v>21.9</v>
      </c>
      <c r="F7" s="10">
        <v>10</v>
      </c>
      <c r="G7" s="12">
        <v>0</v>
      </c>
      <c r="H7" s="10"/>
    </row>
    <row r="8" spans="1:8">
      <c r="B8" s="10" t="s">
        <v>94</v>
      </c>
      <c r="C8" s="10" t="s">
        <v>50</v>
      </c>
      <c r="D8" s="11">
        <v>1869.3</v>
      </c>
      <c r="E8" s="11">
        <v>25.4</v>
      </c>
      <c r="F8" s="10">
        <v>10</v>
      </c>
      <c r="G8" s="12">
        <v>0</v>
      </c>
      <c r="H8" s="10"/>
    </row>
    <row r="9" spans="1:8">
      <c r="B9" s="10" t="s">
        <v>89</v>
      </c>
      <c r="C9" s="10" t="s">
        <v>51</v>
      </c>
      <c r="D9" s="11">
        <v>1871.4</v>
      </c>
      <c r="E9" s="11">
        <v>27.4</v>
      </c>
      <c r="F9" s="10">
        <v>10</v>
      </c>
      <c r="G9" s="12">
        <v>0</v>
      </c>
      <c r="H9" s="10"/>
    </row>
    <row r="10" spans="1:8">
      <c r="B10" s="10" t="s">
        <v>91</v>
      </c>
      <c r="C10" s="10" t="s">
        <v>57</v>
      </c>
      <c r="D10" s="11">
        <v>1872</v>
      </c>
      <c r="E10" s="11">
        <v>28</v>
      </c>
      <c r="F10" s="10">
        <v>10</v>
      </c>
      <c r="G10" s="12">
        <v>0</v>
      </c>
      <c r="H10" s="10"/>
    </row>
    <row r="11" spans="1:8">
      <c r="B11" s="10" t="s">
        <v>95</v>
      </c>
      <c r="C11" s="10" t="s">
        <v>53</v>
      </c>
      <c r="D11" s="11">
        <v>1872.2</v>
      </c>
      <c r="E11" s="11">
        <v>28.3</v>
      </c>
      <c r="F11" s="10">
        <v>10</v>
      </c>
      <c r="G11" s="12">
        <v>0</v>
      </c>
      <c r="H11" s="10"/>
    </row>
    <row r="12" spans="1:8">
      <c r="B12" s="10" t="s">
        <v>92</v>
      </c>
      <c r="C12" s="10" t="s">
        <v>52</v>
      </c>
      <c r="D12" s="11">
        <v>1872.5</v>
      </c>
      <c r="E12" s="11">
        <v>28.5</v>
      </c>
      <c r="F12" s="10">
        <v>10</v>
      </c>
      <c r="G12" s="12">
        <v>0</v>
      </c>
      <c r="H12" s="10"/>
    </row>
    <row r="13" spans="1:8">
      <c r="B13" s="10" t="s">
        <v>85</v>
      </c>
      <c r="C13" s="10" t="s">
        <v>55</v>
      </c>
      <c r="D13" s="11">
        <v>1873</v>
      </c>
      <c r="E13" s="11">
        <v>29</v>
      </c>
      <c r="F13" s="10">
        <v>10</v>
      </c>
      <c r="G13" s="12">
        <v>0</v>
      </c>
      <c r="H13" s="10"/>
    </row>
    <row r="14" spans="1:8">
      <c r="B14" s="10" t="s">
        <v>86</v>
      </c>
      <c r="C14" s="10" t="s">
        <v>54</v>
      </c>
      <c r="D14" s="11">
        <v>1873</v>
      </c>
      <c r="E14" s="11">
        <v>29.1</v>
      </c>
      <c r="F14" s="10">
        <v>10</v>
      </c>
      <c r="G14" s="12">
        <v>0</v>
      </c>
      <c r="H14" s="10"/>
    </row>
    <row r="15" spans="1:8">
      <c r="B15" s="10" t="s">
        <v>88</v>
      </c>
      <c r="C15" s="10" t="s">
        <v>56</v>
      </c>
      <c r="D15" s="11">
        <v>1873</v>
      </c>
      <c r="E15" s="11">
        <v>29.1</v>
      </c>
      <c r="F15" s="10">
        <v>10</v>
      </c>
      <c r="G15" s="12">
        <v>0</v>
      </c>
      <c r="H15" s="10"/>
    </row>
  </sheetData>
  <sortState ref="B3:H15">
    <sortCondition ref="D3:D15"/>
  </sortState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>
  <dimension ref="A1:F14"/>
  <sheetViews>
    <sheetView workbookViewId="0"/>
  </sheetViews>
  <sheetFormatPr defaultRowHeight="12.75"/>
  <cols>
    <col min="1" max="1" width="44.140625" style="1" bestFit="1" customWidth="1"/>
    <col min="2" max="2" width="19.85546875" style="1" bestFit="1" customWidth="1"/>
    <col min="3" max="4" width="9.140625" style="1"/>
    <col min="5" max="5" width="10.42578125" style="1" customWidth="1"/>
    <col min="6" max="6" width="10.28515625" style="1" customWidth="1"/>
    <col min="7" max="16384" width="9.140625" style="1"/>
  </cols>
  <sheetData>
    <row r="1" spans="1:6">
      <c r="A1" s="1" t="s">
        <v>99</v>
      </c>
    </row>
    <row r="2" spans="1:6">
      <c r="B2" s="10" t="s">
        <v>61</v>
      </c>
      <c r="C2" s="10" t="s">
        <v>62</v>
      </c>
      <c r="D2" s="10" t="s">
        <v>63</v>
      </c>
      <c r="E2" s="20" t="s">
        <v>64</v>
      </c>
      <c r="F2" s="20"/>
    </row>
    <row r="3" spans="1:6">
      <c r="B3" s="10"/>
      <c r="C3" s="10"/>
      <c r="D3" s="10"/>
      <c r="E3" s="10" t="s">
        <v>65</v>
      </c>
      <c r="F3" s="10" t="s">
        <v>66</v>
      </c>
    </row>
    <row r="4" spans="1:6">
      <c r="B4" s="10" t="s">
        <v>67</v>
      </c>
      <c r="C4" s="10" t="s">
        <v>68</v>
      </c>
      <c r="D4" s="10"/>
      <c r="E4" s="10"/>
      <c r="F4" s="10"/>
    </row>
    <row r="5" spans="1:6">
      <c r="B5" s="10" t="s">
        <v>73</v>
      </c>
      <c r="C5" s="12">
        <v>-0.88</v>
      </c>
      <c r="D5" s="12">
        <v>0.28699999999999998</v>
      </c>
      <c r="E5" s="12">
        <v>-1.4430000000000001</v>
      </c>
      <c r="F5" s="12">
        <v>-0.317</v>
      </c>
    </row>
    <row r="6" spans="1:6">
      <c r="B6" s="10" t="s">
        <v>74</v>
      </c>
      <c r="C6" s="12">
        <v>-0.43</v>
      </c>
      <c r="D6" s="12">
        <v>0.26900000000000002</v>
      </c>
      <c r="E6" s="12">
        <v>-0.95799999999999996</v>
      </c>
      <c r="F6" s="12">
        <v>9.8000000000000004E-2</v>
      </c>
    </row>
    <row r="7" spans="1:6">
      <c r="B7" s="10" t="s">
        <v>69</v>
      </c>
      <c r="C7" s="12">
        <v>0.33800000000000002</v>
      </c>
      <c r="D7" s="12">
        <v>0.32300000000000001</v>
      </c>
      <c r="E7" s="12">
        <v>-0.29499999999999998</v>
      </c>
      <c r="F7" s="12">
        <v>0.97199999999999998</v>
      </c>
    </row>
    <row r="8" spans="1:6">
      <c r="B8" s="10" t="s">
        <v>75</v>
      </c>
      <c r="C8" s="12">
        <v>-0.59199999999999997</v>
      </c>
      <c r="D8" s="12">
        <v>0.312</v>
      </c>
      <c r="E8" s="12">
        <v>-1.2030000000000001</v>
      </c>
      <c r="F8" s="12">
        <v>1.9E-2</v>
      </c>
    </row>
    <row r="9" spans="1:6">
      <c r="B9" s="10" t="s">
        <v>100</v>
      </c>
      <c r="C9" s="12">
        <v>0.89700000000000002</v>
      </c>
      <c r="D9" s="12">
        <v>0.108</v>
      </c>
      <c r="E9" s="12">
        <v>0.68400000000000005</v>
      </c>
      <c r="F9" s="12">
        <v>1.109</v>
      </c>
    </row>
    <row r="10" spans="1:6">
      <c r="B10" s="10" t="s">
        <v>77</v>
      </c>
      <c r="C10" s="12">
        <v>0.60699999999999998</v>
      </c>
      <c r="D10" s="12">
        <v>0.193</v>
      </c>
      <c r="E10" s="12">
        <v>0.22900000000000001</v>
      </c>
      <c r="F10" s="12">
        <v>0.98599999999999999</v>
      </c>
    </row>
    <row r="11" spans="1:6">
      <c r="B11" s="10" t="s">
        <v>78</v>
      </c>
      <c r="C11" s="12">
        <v>-1.0609999999999999</v>
      </c>
      <c r="D11" s="12">
        <v>0.51100000000000001</v>
      </c>
      <c r="E11" s="12">
        <v>-2.0619999999999998</v>
      </c>
      <c r="F11" s="12">
        <v>-6.0999999999999999E-2</v>
      </c>
    </row>
    <row r="12" spans="1:6">
      <c r="B12" s="10" t="s">
        <v>70</v>
      </c>
      <c r="C12" s="12"/>
      <c r="D12" s="12"/>
      <c r="E12" s="12"/>
      <c r="F12" s="12"/>
    </row>
    <row r="13" spans="1:6">
      <c r="B13" s="10" t="s">
        <v>71</v>
      </c>
      <c r="C13" s="12">
        <v>0.75800000000000001</v>
      </c>
      <c r="D13" s="10" t="s">
        <v>72</v>
      </c>
      <c r="E13" s="12">
        <v>0.57899999999999996</v>
      </c>
      <c r="F13" s="12">
        <v>0.99199999999999999</v>
      </c>
    </row>
    <row r="14" spans="1:6">
      <c r="B14" s="10" t="s">
        <v>1</v>
      </c>
      <c r="C14" s="12">
        <v>0.252</v>
      </c>
      <c r="D14" s="10" t="s">
        <v>72</v>
      </c>
      <c r="E14" s="12">
        <v>0.115</v>
      </c>
      <c r="F14" s="12">
        <v>0.55200000000000005</v>
      </c>
    </row>
  </sheetData>
  <mergeCells count="1">
    <mergeCell ref="E2:F2"/>
  </mergeCells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>
  <dimension ref="A1:H23"/>
  <sheetViews>
    <sheetView workbookViewId="0"/>
  </sheetViews>
  <sheetFormatPr defaultRowHeight="12.75"/>
  <cols>
    <col min="1" max="1" width="35.5703125" style="1" bestFit="1" customWidth="1"/>
    <col min="2" max="2" width="9.140625" style="1"/>
    <col min="3" max="3" width="49.28515625" style="1" bestFit="1" customWidth="1"/>
    <col min="4" max="7" width="9.140625" style="1"/>
    <col min="8" max="8" width="22.28515625" style="1" bestFit="1" customWidth="1"/>
    <col min="9" max="16384" width="9.140625" style="1"/>
  </cols>
  <sheetData>
    <row r="1" spans="1:8">
      <c r="A1" s="1" t="s">
        <v>114</v>
      </c>
    </row>
    <row r="2" spans="1:8">
      <c r="B2" s="10" t="s">
        <v>26</v>
      </c>
      <c r="C2" s="10" t="s">
        <v>27</v>
      </c>
      <c r="D2" s="10" t="s">
        <v>28</v>
      </c>
      <c r="E2" s="10" t="s">
        <v>29</v>
      </c>
      <c r="F2" s="10" t="s">
        <v>30</v>
      </c>
      <c r="G2" s="10" t="s">
        <v>31</v>
      </c>
      <c r="H2" s="10" t="s">
        <v>81</v>
      </c>
    </row>
    <row r="3" spans="1:8">
      <c r="B3" s="10" t="s">
        <v>102</v>
      </c>
      <c r="C3" s="10" t="s">
        <v>115</v>
      </c>
      <c r="D3" s="11">
        <v>2823.6</v>
      </c>
      <c r="E3" s="10">
        <v>0</v>
      </c>
      <c r="F3" s="10">
        <v>8</v>
      </c>
      <c r="G3" s="12">
        <v>0.997</v>
      </c>
      <c r="H3" s="10" t="s">
        <v>80</v>
      </c>
    </row>
    <row r="4" spans="1:8">
      <c r="B4" s="10" t="s">
        <v>101</v>
      </c>
      <c r="C4" s="10" t="s">
        <v>46</v>
      </c>
      <c r="D4" s="11">
        <v>2835.5</v>
      </c>
      <c r="E4" s="10">
        <v>11.9</v>
      </c>
      <c r="F4" s="10">
        <v>10</v>
      </c>
      <c r="G4" s="12">
        <v>3.0000000000000001E-3</v>
      </c>
      <c r="H4" s="10" t="s">
        <v>83</v>
      </c>
    </row>
    <row r="5" spans="1:8">
      <c r="B5" s="10" t="s">
        <v>108</v>
      </c>
      <c r="C5" s="10" t="s">
        <v>48</v>
      </c>
      <c r="D5" s="11">
        <v>2838.4</v>
      </c>
      <c r="E5" s="10">
        <v>14.8</v>
      </c>
      <c r="F5" s="10">
        <v>10</v>
      </c>
      <c r="G5" s="12">
        <v>0</v>
      </c>
      <c r="H5" s="10"/>
    </row>
    <row r="6" spans="1:8">
      <c r="B6" s="10" t="s">
        <v>111</v>
      </c>
      <c r="C6" s="10" t="s">
        <v>47</v>
      </c>
      <c r="D6" s="11">
        <v>2841.5</v>
      </c>
      <c r="E6" s="10">
        <v>17.8</v>
      </c>
      <c r="F6" s="10">
        <v>10</v>
      </c>
      <c r="G6" s="12">
        <v>0</v>
      </c>
      <c r="H6" s="10"/>
    </row>
    <row r="7" spans="1:8">
      <c r="B7" s="10" t="s">
        <v>105</v>
      </c>
      <c r="C7" s="10" t="s">
        <v>49</v>
      </c>
      <c r="D7" s="11">
        <v>2845.8</v>
      </c>
      <c r="E7" s="10">
        <v>22.2</v>
      </c>
      <c r="F7" s="10">
        <v>10</v>
      </c>
      <c r="G7" s="12">
        <v>0</v>
      </c>
      <c r="H7" s="10"/>
    </row>
    <row r="8" spans="1:8">
      <c r="B8" s="10" t="s">
        <v>112</v>
      </c>
      <c r="C8" s="10" t="s">
        <v>50</v>
      </c>
      <c r="D8" s="11">
        <v>2846</v>
      </c>
      <c r="E8" s="10">
        <v>22.3</v>
      </c>
      <c r="F8" s="10">
        <v>10</v>
      </c>
      <c r="G8" s="12">
        <v>0</v>
      </c>
      <c r="H8" s="10"/>
    </row>
    <row r="9" spans="1:8">
      <c r="B9" s="10" t="s">
        <v>110</v>
      </c>
      <c r="C9" s="10" t="s">
        <v>52</v>
      </c>
      <c r="D9" s="11">
        <v>2848.5</v>
      </c>
      <c r="E9" s="10">
        <v>24.9</v>
      </c>
      <c r="F9" s="10">
        <v>10</v>
      </c>
      <c r="G9" s="12">
        <v>0</v>
      </c>
      <c r="H9" s="10"/>
    </row>
    <row r="10" spans="1:8">
      <c r="B10" s="10" t="s">
        <v>107</v>
      </c>
      <c r="C10" s="10" t="s">
        <v>51</v>
      </c>
      <c r="D10" s="11">
        <v>2848.9</v>
      </c>
      <c r="E10" s="10">
        <v>25.3</v>
      </c>
      <c r="F10" s="10">
        <v>10</v>
      </c>
      <c r="G10" s="12">
        <v>0</v>
      </c>
      <c r="H10" s="10"/>
    </row>
    <row r="11" spans="1:8">
      <c r="B11" s="10" t="s">
        <v>103</v>
      </c>
      <c r="C11" s="10" t="s">
        <v>55</v>
      </c>
      <c r="D11" s="11">
        <v>2849.2</v>
      </c>
      <c r="E11" s="10">
        <v>25.5</v>
      </c>
      <c r="F11" s="10">
        <v>10</v>
      </c>
      <c r="G11" s="12">
        <v>0</v>
      </c>
      <c r="H11" s="10"/>
    </row>
    <row r="12" spans="1:8">
      <c r="B12" s="10" t="s">
        <v>113</v>
      </c>
      <c r="C12" s="10" t="s">
        <v>53</v>
      </c>
      <c r="D12" s="11">
        <v>2849.3</v>
      </c>
      <c r="E12" s="10">
        <v>25.6</v>
      </c>
      <c r="F12" s="10">
        <v>10</v>
      </c>
      <c r="G12" s="12">
        <v>0</v>
      </c>
      <c r="H12" s="10"/>
    </row>
    <row r="13" spans="1:8">
      <c r="B13" s="10" t="s">
        <v>104</v>
      </c>
      <c r="C13" s="10" t="s">
        <v>54</v>
      </c>
      <c r="D13" s="11">
        <v>2849.4</v>
      </c>
      <c r="E13" s="10">
        <v>25.8</v>
      </c>
      <c r="F13" s="10">
        <v>10</v>
      </c>
      <c r="G13" s="12">
        <v>0</v>
      </c>
      <c r="H13" s="10"/>
    </row>
    <row r="14" spans="1:8">
      <c r="B14" s="10" t="s">
        <v>109</v>
      </c>
      <c r="C14" s="10" t="s">
        <v>57</v>
      </c>
      <c r="D14" s="11">
        <v>2849.7</v>
      </c>
      <c r="E14" s="10">
        <v>26.1</v>
      </c>
      <c r="F14" s="10">
        <v>10</v>
      </c>
      <c r="G14" s="12">
        <v>0</v>
      </c>
      <c r="H14" s="10"/>
    </row>
    <row r="15" spans="1:8">
      <c r="B15" s="10" t="s">
        <v>106</v>
      </c>
      <c r="C15" s="10" t="s">
        <v>56</v>
      </c>
      <c r="D15" s="11">
        <v>2850</v>
      </c>
      <c r="E15" s="10">
        <v>26.4</v>
      </c>
      <c r="F15" s="10">
        <v>10</v>
      </c>
      <c r="G15" s="12">
        <v>0</v>
      </c>
      <c r="H15" s="10"/>
    </row>
    <row r="23" spans="7:7">
      <c r="G23" s="13"/>
    </row>
  </sheetData>
  <sortState ref="B3:H15">
    <sortCondition ref="D3:D15"/>
  </sortState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>
  <dimension ref="A1:F14"/>
  <sheetViews>
    <sheetView workbookViewId="0"/>
  </sheetViews>
  <sheetFormatPr defaultRowHeight="12.75"/>
  <cols>
    <col min="1" max="1" width="51.28515625" style="1" bestFit="1" customWidth="1"/>
    <col min="2" max="2" width="19.85546875" style="1" bestFit="1" customWidth="1"/>
    <col min="3" max="3" width="9.5703125" style="1" customWidth="1"/>
    <col min="4" max="4" width="7.7109375" style="1" customWidth="1"/>
    <col min="5" max="5" width="10" style="1" customWidth="1"/>
    <col min="6" max="6" width="12" style="1" customWidth="1"/>
    <col min="7" max="16384" width="9.140625" style="1"/>
  </cols>
  <sheetData>
    <row r="1" spans="1:6">
      <c r="A1" s="1" t="s">
        <v>116</v>
      </c>
    </row>
    <row r="2" spans="1:6">
      <c r="B2" s="10" t="s">
        <v>61</v>
      </c>
      <c r="C2" s="10" t="s">
        <v>62</v>
      </c>
      <c r="D2" s="10" t="s">
        <v>63</v>
      </c>
      <c r="E2" s="20" t="s">
        <v>64</v>
      </c>
      <c r="F2" s="20"/>
    </row>
    <row r="3" spans="1:6">
      <c r="B3" s="10"/>
      <c r="C3" s="10"/>
      <c r="D3" s="10"/>
      <c r="E3" s="10" t="s">
        <v>65</v>
      </c>
      <c r="F3" s="10" t="s">
        <v>66</v>
      </c>
    </row>
    <row r="4" spans="1:6">
      <c r="B4" s="10" t="s">
        <v>67</v>
      </c>
      <c r="C4" s="10" t="s">
        <v>68</v>
      </c>
      <c r="D4" s="10"/>
      <c r="E4" s="10"/>
      <c r="F4" s="10"/>
    </row>
    <row r="5" spans="1:6">
      <c r="B5" s="10" t="s">
        <v>73</v>
      </c>
      <c r="C5" s="12">
        <v>0.41699999999999998</v>
      </c>
      <c r="D5" s="12">
        <v>0.38500000000000001</v>
      </c>
      <c r="E5" s="12">
        <v>-0.33700000000000002</v>
      </c>
      <c r="F5" s="12">
        <v>1.171</v>
      </c>
    </row>
    <row r="6" spans="1:6">
      <c r="B6" s="10" t="s">
        <v>74</v>
      </c>
      <c r="C6" s="12">
        <v>0.15</v>
      </c>
      <c r="D6" s="12">
        <v>0.36699999999999999</v>
      </c>
      <c r="E6" s="12">
        <v>-0.56899999999999995</v>
      </c>
      <c r="F6" s="12">
        <v>0.86799999999999999</v>
      </c>
    </row>
    <row r="7" spans="1:6">
      <c r="B7" s="10" t="s">
        <v>69</v>
      </c>
      <c r="C7" s="12">
        <v>-1.1759999999999999</v>
      </c>
      <c r="D7" s="12">
        <v>0.38800000000000001</v>
      </c>
      <c r="E7" s="12">
        <v>-1.9350000000000001</v>
      </c>
      <c r="F7" s="12">
        <v>-0.41599999999999998</v>
      </c>
    </row>
    <row r="8" spans="1:6">
      <c r="B8" s="10" t="s">
        <v>75</v>
      </c>
      <c r="C8" s="12">
        <v>-0.80100000000000005</v>
      </c>
      <c r="D8" s="12">
        <v>0.314</v>
      </c>
      <c r="E8" s="12">
        <v>-1.417</v>
      </c>
      <c r="F8" s="12">
        <v>-0.185</v>
      </c>
    </row>
    <row r="9" spans="1:6">
      <c r="B9" s="10" t="s">
        <v>76</v>
      </c>
      <c r="C9" s="12">
        <v>0.72299999999999998</v>
      </c>
      <c r="D9" s="12">
        <v>0.151</v>
      </c>
      <c r="E9" s="12">
        <v>0.42799999999999999</v>
      </c>
      <c r="F9" s="12">
        <v>1.0189999999999999</v>
      </c>
    </row>
    <row r="10" spans="1:6">
      <c r="B10" s="10" t="s">
        <v>77</v>
      </c>
      <c r="C10" s="12">
        <v>8.9999999999999993E-3</v>
      </c>
      <c r="D10" s="12">
        <v>0.20399999999999999</v>
      </c>
      <c r="E10" s="12">
        <v>-0.39</v>
      </c>
      <c r="F10" s="12">
        <v>0.40799999999999997</v>
      </c>
    </row>
    <row r="11" spans="1:6">
      <c r="B11" s="10" t="s">
        <v>78</v>
      </c>
      <c r="C11" s="12">
        <v>-0.76900000000000002</v>
      </c>
      <c r="D11" s="12">
        <v>0.56100000000000005</v>
      </c>
      <c r="E11" s="12">
        <v>-1.8680000000000001</v>
      </c>
      <c r="F11" s="12">
        <v>0.33100000000000002</v>
      </c>
    </row>
    <row r="12" spans="1:6">
      <c r="B12" s="10" t="s">
        <v>70</v>
      </c>
      <c r="C12" s="12"/>
      <c r="D12" s="12"/>
      <c r="E12" s="12"/>
      <c r="F12" s="12"/>
    </row>
    <row r="13" spans="1:6">
      <c r="B13" s="10" t="s">
        <v>71</v>
      </c>
      <c r="C13" s="12">
        <v>1.0900000000000001</v>
      </c>
      <c r="D13" s="10" t="s">
        <v>72</v>
      </c>
      <c r="E13" s="12">
        <v>0.86799999999999999</v>
      </c>
      <c r="F13" s="12">
        <v>1.37</v>
      </c>
    </row>
    <row r="14" spans="1:6">
      <c r="B14" s="10" t="s">
        <v>1</v>
      </c>
      <c r="C14" s="12">
        <v>0.46899999999999997</v>
      </c>
      <c r="D14" s="10" t="s">
        <v>72</v>
      </c>
      <c r="E14" s="12">
        <v>0.30199999999999999</v>
      </c>
      <c r="F14" s="12">
        <v>0.72899999999999998</v>
      </c>
    </row>
  </sheetData>
  <mergeCells count="1">
    <mergeCell ref="E2:F2"/>
  </mergeCells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>
  <dimension ref="A1:I22"/>
  <sheetViews>
    <sheetView workbookViewId="0"/>
  </sheetViews>
  <sheetFormatPr defaultRowHeight="12.75"/>
  <cols>
    <col min="1" max="1" width="24" style="1" bestFit="1" customWidth="1"/>
    <col min="2" max="16384" width="9.140625" style="1"/>
  </cols>
  <sheetData>
    <row r="1" spans="1:9">
      <c r="A1" s="2" t="s">
        <v>154</v>
      </c>
    </row>
    <row r="2" spans="1:9">
      <c r="B2" s="3" t="s">
        <v>4</v>
      </c>
      <c r="C2" s="3" t="s">
        <v>1</v>
      </c>
      <c r="D2" s="19" t="s">
        <v>2</v>
      </c>
      <c r="E2" s="19"/>
      <c r="F2" s="19"/>
      <c r="G2" s="19" t="s">
        <v>3</v>
      </c>
      <c r="H2" s="19"/>
      <c r="I2" s="19"/>
    </row>
    <row r="3" spans="1:9">
      <c r="B3" s="3"/>
      <c r="C3" s="3"/>
      <c r="D3" s="3" t="s">
        <v>14</v>
      </c>
      <c r="E3" s="10" t="s">
        <v>60</v>
      </c>
      <c r="F3" s="3" t="s">
        <v>13</v>
      </c>
      <c r="G3" s="3" t="s">
        <v>14</v>
      </c>
      <c r="H3" s="10" t="s">
        <v>60</v>
      </c>
      <c r="I3" s="3" t="s">
        <v>13</v>
      </c>
    </row>
    <row r="4" spans="1:9">
      <c r="B4" s="3" t="s">
        <v>5</v>
      </c>
      <c r="C4" s="3">
        <v>1</v>
      </c>
      <c r="D4" s="3">
        <v>56</v>
      </c>
      <c r="E4" s="10">
        <v>10</v>
      </c>
      <c r="F4" s="3">
        <v>545</v>
      </c>
      <c r="G4" s="3">
        <v>54</v>
      </c>
      <c r="H4" s="10">
        <v>4</v>
      </c>
      <c r="I4" s="3">
        <v>230</v>
      </c>
    </row>
    <row r="5" spans="1:9">
      <c r="B5" s="3"/>
      <c r="C5" s="3">
        <v>2</v>
      </c>
      <c r="D5" s="3">
        <v>60</v>
      </c>
      <c r="E5" s="10">
        <v>23</v>
      </c>
      <c r="F5" s="3">
        <v>1412</v>
      </c>
      <c r="G5" s="3">
        <v>58</v>
      </c>
      <c r="H5" s="10">
        <v>12</v>
      </c>
      <c r="I5" s="3">
        <v>777</v>
      </c>
    </row>
    <row r="6" spans="1:9">
      <c r="B6" s="3"/>
      <c r="C6" s="3">
        <v>3</v>
      </c>
      <c r="D6" s="3">
        <v>52</v>
      </c>
      <c r="E6" s="10">
        <v>21</v>
      </c>
      <c r="F6" s="3">
        <v>1662</v>
      </c>
      <c r="G6" s="3">
        <v>55</v>
      </c>
      <c r="H6" s="10">
        <v>16</v>
      </c>
      <c r="I6" s="3">
        <v>1217</v>
      </c>
    </row>
    <row r="7" spans="1:9">
      <c r="B7" s="3" t="s">
        <v>11</v>
      </c>
      <c r="C7" s="3"/>
      <c r="D7" s="3">
        <f>SUM(D4:D6)</f>
        <v>168</v>
      </c>
      <c r="E7" s="3">
        <f>SUM(E4:E6)</f>
        <v>54</v>
      </c>
      <c r="F7" s="3">
        <f t="shared" ref="F7" si="0">SUM(F4:F6)</f>
        <v>3619</v>
      </c>
      <c r="G7" s="3">
        <f>SUM(G4:G6)</f>
        <v>167</v>
      </c>
      <c r="H7" s="3">
        <f>SUM(H4:H6)</f>
        <v>32</v>
      </c>
      <c r="I7" s="3">
        <f>SUM(I4:I6)</f>
        <v>2224</v>
      </c>
    </row>
    <row r="8" spans="1:9">
      <c r="B8" s="3" t="s">
        <v>6</v>
      </c>
      <c r="C8" s="3">
        <v>4</v>
      </c>
      <c r="D8" s="3">
        <v>60</v>
      </c>
      <c r="E8" s="10">
        <v>17</v>
      </c>
      <c r="F8" s="3">
        <v>382</v>
      </c>
      <c r="G8" s="3">
        <v>60</v>
      </c>
      <c r="H8" s="10">
        <v>10</v>
      </c>
      <c r="I8" s="3">
        <v>676</v>
      </c>
    </row>
    <row r="9" spans="1:9">
      <c r="B9" s="3"/>
      <c r="C9" s="3">
        <v>5</v>
      </c>
      <c r="D9" s="3">
        <v>60</v>
      </c>
      <c r="E9" s="10">
        <v>4</v>
      </c>
      <c r="F9" s="3">
        <v>23</v>
      </c>
      <c r="G9" s="3">
        <v>60</v>
      </c>
      <c r="H9" s="10">
        <v>6</v>
      </c>
      <c r="I9" s="3">
        <v>140</v>
      </c>
    </row>
    <row r="10" spans="1:9">
      <c r="B10" s="3"/>
      <c r="C10" s="3">
        <v>6</v>
      </c>
      <c r="D10" s="3">
        <v>60</v>
      </c>
      <c r="E10" s="10">
        <v>3</v>
      </c>
      <c r="F10" s="3">
        <v>49</v>
      </c>
      <c r="G10" s="3">
        <v>60</v>
      </c>
      <c r="H10" s="10">
        <v>3</v>
      </c>
      <c r="I10" s="3">
        <v>136</v>
      </c>
    </row>
    <row r="11" spans="1:9">
      <c r="B11" s="3"/>
      <c r="C11" s="3">
        <v>7</v>
      </c>
      <c r="D11" s="3">
        <v>60</v>
      </c>
      <c r="E11" s="10">
        <v>3</v>
      </c>
      <c r="F11" s="3">
        <v>11</v>
      </c>
      <c r="G11" s="3">
        <v>60</v>
      </c>
      <c r="H11" s="10">
        <v>1</v>
      </c>
      <c r="I11" s="3">
        <v>4</v>
      </c>
    </row>
    <row r="12" spans="1:9">
      <c r="B12" s="3"/>
      <c r="C12" s="3">
        <v>8</v>
      </c>
      <c r="D12" s="3">
        <v>60</v>
      </c>
      <c r="E12" s="10">
        <v>2</v>
      </c>
      <c r="F12" s="3">
        <v>55</v>
      </c>
      <c r="G12" s="3">
        <v>60</v>
      </c>
      <c r="H12" s="10">
        <v>0</v>
      </c>
      <c r="I12" s="3">
        <v>0</v>
      </c>
    </row>
    <row r="13" spans="1:9">
      <c r="B13" s="3"/>
      <c r="C13" s="3">
        <v>9</v>
      </c>
      <c r="D13" s="3">
        <v>60</v>
      </c>
      <c r="E13" s="10">
        <v>1</v>
      </c>
      <c r="F13" s="3">
        <v>34</v>
      </c>
      <c r="G13" s="3">
        <v>60</v>
      </c>
      <c r="H13" s="10">
        <v>6</v>
      </c>
      <c r="I13" s="3">
        <v>313</v>
      </c>
    </row>
    <row r="14" spans="1:9">
      <c r="B14" s="3"/>
      <c r="C14" s="3">
        <v>10</v>
      </c>
      <c r="D14" s="3">
        <v>60</v>
      </c>
      <c r="E14" s="10">
        <v>4</v>
      </c>
      <c r="F14" s="3">
        <v>216</v>
      </c>
      <c r="G14" s="3">
        <v>60</v>
      </c>
      <c r="H14" s="10">
        <v>1</v>
      </c>
      <c r="I14" s="3">
        <v>125</v>
      </c>
    </row>
    <row r="15" spans="1:9">
      <c r="B15" s="3"/>
      <c r="C15" s="3">
        <v>11</v>
      </c>
      <c r="D15" s="3">
        <v>60</v>
      </c>
      <c r="E15" s="10">
        <v>10</v>
      </c>
      <c r="F15" s="3">
        <v>361</v>
      </c>
      <c r="G15" s="3">
        <v>60</v>
      </c>
      <c r="H15" s="10">
        <v>9</v>
      </c>
      <c r="I15" s="3">
        <v>751</v>
      </c>
    </row>
    <row r="16" spans="1:9">
      <c r="B16" s="3"/>
      <c r="C16" s="3">
        <v>12</v>
      </c>
      <c r="D16" s="3">
        <v>51</v>
      </c>
      <c r="E16" s="10">
        <v>11</v>
      </c>
      <c r="F16" s="3">
        <v>265</v>
      </c>
      <c r="G16" s="3">
        <v>57</v>
      </c>
      <c r="H16" s="10">
        <v>10</v>
      </c>
      <c r="I16" s="3">
        <v>859</v>
      </c>
    </row>
    <row r="17" spans="2:9">
      <c r="B17" s="3"/>
      <c r="C17" s="3">
        <v>13</v>
      </c>
      <c r="D17" s="3">
        <v>56</v>
      </c>
      <c r="E17" s="10">
        <v>21</v>
      </c>
      <c r="F17" s="3">
        <v>1710</v>
      </c>
      <c r="G17" s="3">
        <v>60</v>
      </c>
      <c r="H17" s="10">
        <v>23</v>
      </c>
      <c r="I17" s="3">
        <v>1711</v>
      </c>
    </row>
    <row r="18" spans="2:9">
      <c r="B18" s="3"/>
      <c r="C18" s="3">
        <v>14</v>
      </c>
      <c r="D18" s="3">
        <v>60</v>
      </c>
      <c r="E18" s="10">
        <v>21</v>
      </c>
      <c r="F18" s="3">
        <v>2618</v>
      </c>
      <c r="G18" s="3">
        <v>60</v>
      </c>
      <c r="H18" s="10">
        <v>10</v>
      </c>
      <c r="I18" s="3">
        <v>1176</v>
      </c>
    </row>
    <row r="19" spans="2:9">
      <c r="B19" s="3"/>
      <c r="C19" s="3">
        <v>15</v>
      </c>
      <c r="D19" s="3">
        <v>60</v>
      </c>
      <c r="E19" s="10">
        <v>25</v>
      </c>
      <c r="F19" s="3">
        <v>3908</v>
      </c>
      <c r="G19" s="3">
        <v>60</v>
      </c>
      <c r="H19" s="10">
        <v>15</v>
      </c>
      <c r="I19" s="3">
        <v>2440</v>
      </c>
    </row>
    <row r="20" spans="2:9">
      <c r="B20" s="3"/>
      <c r="C20" s="3">
        <v>16</v>
      </c>
      <c r="D20" s="3">
        <v>60</v>
      </c>
      <c r="E20" s="10">
        <v>51</v>
      </c>
      <c r="F20" s="3">
        <v>3985</v>
      </c>
      <c r="G20" s="3">
        <v>60</v>
      </c>
      <c r="H20" s="10">
        <v>38</v>
      </c>
      <c r="I20" s="3">
        <v>2600</v>
      </c>
    </row>
    <row r="21" spans="2:9">
      <c r="B21" s="3" t="s">
        <v>11</v>
      </c>
      <c r="C21" s="3"/>
      <c r="D21" s="3">
        <f>SUM(D8:D20)</f>
        <v>767</v>
      </c>
      <c r="E21" s="3">
        <f>SUM(E8:E20)</f>
        <v>173</v>
      </c>
      <c r="F21" s="3">
        <f t="shared" ref="F21:I21" si="1">SUM(F8:F20)</f>
        <v>13617</v>
      </c>
      <c r="G21" s="3">
        <f t="shared" si="1"/>
        <v>777</v>
      </c>
      <c r="H21" s="3">
        <f t="shared" si="1"/>
        <v>132</v>
      </c>
      <c r="I21" s="3">
        <f t="shared" si="1"/>
        <v>10931</v>
      </c>
    </row>
    <row r="22" spans="2:9">
      <c r="B22" s="3" t="s">
        <v>12</v>
      </c>
      <c r="C22" s="3"/>
      <c r="D22" s="3">
        <f>D7+D21</f>
        <v>935</v>
      </c>
      <c r="E22" s="3">
        <f>E7+E21</f>
        <v>227</v>
      </c>
      <c r="F22" s="3">
        <f t="shared" ref="F22:I22" si="2">F7+F21</f>
        <v>17236</v>
      </c>
      <c r="G22" s="3">
        <f t="shared" si="2"/>
        <v>944</v>
      </c>
      <c r="H22" s="3">
        <f t="shared" si="2"/>
        <v>164</v>
      </c>
      <c r="I22" s="3">
        <f t="shared" si="2"/>
        <v>13155</v>
      </c>
    </row>
  </sheetData>
  <mergeCells count="2">
    <mergeCell ref="D2:F2"/>
    <mergeCell ref="G2:I2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0</vt:i4>
      </vt:variant>
    </vt:vector>
  </HeadingPairs>
  <TitlesOfParts>
    <vt:vector size="10" baseType="lpstr">
      <vt:lpstr>S1 Table</vt:lpstr>
      <vt:lpstr>S2 Table</vt:lpstr>
      <vt:lpstr>S3 Table</vt:lpstr>
      <vt:lpstr>S4 Table</vt:lpstr>
      <vt:lpstr>S5 Table</vt:lpstr>
      <vt:lpstr>S6 Table</vt:lpstr>
      <vt:lpstr>S7 Table</vt:lpstr>
      <vt:lpstr>S8 Table</vt:lpstr>
      <vt:lpstr>S9 Table</vt:lpstr>
      <vt:lpstr>S10 Tabl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o.abad</dc:creator>
  <cp:lastModifiedBy>fernando.abad</cp:lastModifiedBy>
  <dcterms:created xsi:type="dcterms:W3CDTF">2020-03-31T12:24:07Z</dcterms:created>
  <dcterms:modified xsi:type="dcterms:W3CDTF">2020-06-25T20:01:03Z</dcterms:modified>
</cp:coreProperties>
</file>